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蹇慧\SynologyDrive\文章\SNP-STR-20201208\终稿\fronters投稿\fronters 投稿最终版\小修后再投稿-20210110\修改表格\"/>
    </mc:Choice>
  </mc:AlternateContent>
  <xr:revisionPtr revIDLastSave="0" documentId="13_ncr:1_{ECBFDAC4-CE9C-463E-9BF4-2EE4EF14F902}" xr6:coauthVersionLast="47" xr6:coauthVersionMax="47" xr10:uidLastSave="{00000000-0000-0000-0000-000000000000}"/>
  <bookViews>
    <workbookView xWindow="-110" yWindow="-110" windowWidth="19420" windowHeight="10420" tabRatio="500" firstSheet="2" activeTab="3" xr2:uid="{00000000-000D-0000-FFFF-FFFF00000000}"/>
  </bookViews>
  <sheets>
    <sheet name="Supplementary Table S1" sheetId="1" r:id="rId1"/>
    <sheet name="Supplementary Table S2" sheetId="5" r:id="rId2"/>
    <sheet name="Supplementary Table S3" sheetId="2" r:id="rId3"/>
    <sheet name="Supplementary Table S4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7" i="5" l="1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</calcChain>
</file>

<file path=xl/sharedStrings.xml><?xml version="1.0" encoding="utf-8"?>
<sst xmlns="http://schemas.openxmlformats.org/spreadsheetml/2006/main" count="501" uniqueCount="224">
  <si>
    <t>R</t>
  </si>
  <si>
    <t>F-A</t>
  </si>
  <si>
    <t>rs57346531A-D8S1179</t>
  </si>
  <si>
    <t>F-G</t>
  </si>
  <si>
    <t>rs57346531G-D8S1179</t>
  </si>
  <si>
    <t>F-C</t>
  </si>
  <si>
    <t>rs7786079C-D7S820</t>
  </si>
  <si>
    <t>rs7786079A-D7S820</t>
  </si>
  <si>
    <t>rs7275705C-Penta D</t>
  </si>
  <si>
    <t>rs7275705G-Penta D</t>
  </si>
  <si>
    <t>rs7962284C-D12S391</t>
  </si>
  <si>
    <t>F-T</t>
  </si>
  <si>
    <t>rs7962284T-D12S391</t>
  </si>
  <si>
    <t>rs9362476-SE33</t>
  </si>
  <si>
    <t>rs4847015T-D1S1656</t>
  </si>
  <si>
    <t>rs4847015C-D1S1656</t>
  </si>
  <si>
    <t>rs13413321-TPOX</t>
  </si>
  <si>
    <t>rs8031604G-Penta E</t>
  </si>
  <si>
    <t>rs8031604T-Penta E</t>
  </si>
  <si>
    <t>rs9531308C-D13S317</t>
  </si>
  <si>
    <t>rs9531308A-D13S317</t>
  </si>
  <si>
    <t>rs6736691-D2S1338</t>
  </si>
  <si>
    <t>rs25768A-D5S818</t>
  </si>
  <si>
    <t>rs25768G-D5S818</t>
  </si>
  <si>
    <t>rs17651965-CSF1PO</t>
  </si>
  <si>
    <t>rs2070018T-FGA</t>
  </si>
  <si>
    <t>rs2070018C-FGA</t>
  </si>
  <si>
    <t>rs2325399G-D6S1043</t>
  </si>
  <si>
    <t>rs2325399C-D6S1043</t>
  </si>
  <si>
    <t>rs17077990-D3S1358</t>
  </si>
  <si>
    <t>rs58390469C-D2S441</t>
  </si>
  <si>
    <t>rs58390469A-D2S441</t>
  </si>
  <si>
    <t>rs2246512-D10S1248</t>
  </si>
  <si>
    <t>rs11642858C-D16S539</t>
  </si>
  <si>
    <t>rs11642858A-D16S539</t>
  </si>
  <si>
    <t>Primer</t>
    <phoneticPr fontId="1" type="noConversion"/>
  </si>
  <si>
    <t>Panel-C</t>
  </si>
  <si>
    <t>Panel-B</t>
  </si>
  <si>
    <t>Panel-A</t>
  </si>
  <si>
    <t>Primer</t>
    <phoneticPr fontId="1" type="noConversion"/>
  </si>
  <si>
    <t>Concentration (μM)</t>
    <phoneticPr fontId="1" type="noConversion"/>
  </si>
  <si>
    <t xml:space="preserve">Supplementary Table S1: Concentrations of each primer in the corresponding panels of the SNP-STR multiplex Primer Mix. </t>
    <phoneticPr fontId="1" type="noConversion"/>
  </si>
  <si>
    <t>rs13413321-TPOX</t>
    <phoneticPr fontId="1" type="noConversion"/>
  </si>
  <si>
    <t>rs25768-D5S818</t>
    <phoneticPr fontId="1" type="noConversion"/>
  </si>
  <si>
    <t>rs7786079-D7S820</t>
    <phoneticPr fontId="1" type="noConversion"/>
  </si>
  <si>
    <t>rs17077990-D3S1358</t>
    <phoneticPr fontId="1" type="noConversion"/>
  </si>
  <si>
    <t>rs11642858-D16S539</t>
    <phoneticPr fontId="1" type="noConversion"/>
  </si>
  <si>
    <t>rs58390469-D2S441</t>
    <phoneticPr fontId="1" type="noConversion"/>
  </si>
  <si>
    <t>rs2246512-D10S1248</t>
    <phoneticPr fontId="1" type="noConversion"/>
  </si>
  <si>
    <t>rs9531308-D13S317</t>
    <phoneticPr fontId="1" type="noConversion"/>
  </si>
  <si>
    <t>rs17651965-CSF1PO</t>
    <phoneticPr fontId="1" type="noConversion"/>
  </si>
  <si>
    <t>rs6736691-D2S1338</t>
    <phoneticPr fontId="1" type="noConversion"/>
  </si>
  <si>
    <t>rs57346531-D8S1179</t>
    <phoneticPr fontId="1" type="noConversion"/>
  </si>
  <si>
    <t>rs4847015-D1S1656</t>
    <phoneticPr fontId="1" type="noConversion"/>
  </si>
  <si>
    <t>rs7962284-D12S391</t>
    <phoneticPr fontId="1" type="noConversion"/>
  </si>
  <si>
    <t>rs7275705-Penta D</t>
    <phoneticPr fontId="1" type="noConversion"/>
  </si>
  <si>
    <t>rs2325399-D6S1043</t>
    <phoneticPr fontId="1" type="noConversion"/>
  </si>
  <si>
    <t>rs8036258-Penta E</t>
    <phoneticPr fontId="1" type="noConversion"/>
  </si>
  <si>
    <t>rs2070018-FGA</t>
    <phoneticPr fontId="1" type="noConversion"/>
  </si>
  <si>
    <t>rs9362476-SE33</t>
    <phoneticPr fontId="1" type="noConversion"/>
  </si>
  <si>
    <t>Hap.</t>
    <phoneticPr fontId="1" type="noConversion"/>
  </si>
  <si>
    <t>F.</t>
    <phoneticPr fontId="1" type="noConversion"/>
  </si>
  <si>
    <t>G8</t>
  </si>
  <si>
    <t>A12</t>
  </si>
  <si>
    <t>A8</t>
  </si>
  <si>
    <t>C14</t>
  </si>
  <si>
    <t>A10</t>
  </si>
  <si>
    <t>C7</t>
  </si>
  <si>
    <t>A16</t>
  </si>
  <si>
    <t>C11</t>
  </si>
  <si>
    <t>C15</t>
  </si>
  <si>
    <t>C6</t>
  </si>
  <si>
    <t>C10</t>
  </si>
  <si>
    <t>T5</t>
  </si>
  <si>
    <t>T13</t>
  </si>
  <si>
    <t>C21.2</t>
  </si>
  <si>
    <t>G9</t>
  </si>
  <si>
    <t>A13</t>
  </si>
  <si>
    <t>A9</t>
  </si>
  <si>
    <t>A11</t>
  </si>
  <si>
    <t>C9</t>
  </si>
  <si>
    <t>A17</t>
  </si>
  <si>
    <t>C12</t>
  </si>
  <si>
    <t>C18</t>
  </si>
  <si>
    <t>T17</t>
  </si>
  <si>
    <t>C22.2</t>
  </si>
  <si>
    <t>T7</t>
  </si>
  <si>
    <t>G7</t>
  </si>
  <si>
    <t>C16</t>
  </si>
  <si>
    <t>A18</t>
  </si>
  <si>
    <t>C13</t>
  </si>
  <si>
    <t>C19</t>
  </si>
  <si>
    <t>C8</t>
  </si>
  <si>
    <t>T18</t>
  </si>
  <si>
    <t>C23.2</t>
  </si>
  <si>
    <t>T8</t>
  </si>
  <si>
    <t>C17</t>
  </si>
  <si>
    <t>A14</t>
  </si>
  <si>
    <t>C20</t>
  </si>
  <si>
    <t>C12.3</t>
  </si>
  <si>
    <t>G10</t>
  </si>
  <si>
    <t>T19</t>
  </si>
  <si>
    <t>C24.2</t>
  </si>
  <si>
    <t>T9</t>
  </si>
  <si>
    <t>A15</t>
  </si>
  <si>
    <t>C21</t>
  </si>
  <si>
    <t>G11</t>
  </si>
  <si>
    <t>T20</t>
  </si>
  <si>
    <t>C25.2</t>
  </si>
  <si>
    <t>T10</t>
  </si>
  <si>
    <t>C22</t>
  </si>
  <si>
    <t>G12</t>
  </si>
  <si>
    <t>T21</t>
  </si>
  <si>
    <t>C26.2</t>
  </si>
  <si>
    <t>T11</t>
  </si>
  <si>
    <t>G15</t>
  </si>
  <si>
    <t>C9.1</t>
  </si>
  <si>
    <t>C23</t>
  </si>
  <si>
    <t>G13</t>
  </si>
  <si>
    <t>T22</t>
  </si>
  <si>
    <t>C27.2</t>
  </si>
  <si>
    <t>T12</t>
  </si>
  <si>
    <t>G16</t>
  </si>
  <si>
    <t>C24</t>
  </si>
  <si>
    <t>G14</t>
  </si>
  <si>
    <t>T23</t>
  </si>
  <si>
    <t>C28.2</t>
  </si>
  <si>
    <t>G17</t>
  </si>
  <si>
    <t>C25</t>
  </si>
  <si>
    <t>T24</t>
  </si>
  <si>
    <t>C29.2</t>
  </si>
  <si>
    <t>N = 8</t>
    <phoneticPr fontId="1" type="noConversion"/>
  </si>
  <si>
    <t>G18</t>
  </si>
  <si>
    <t>C11.3</t>
  </si>
  <si>
    <t>T16</t>
  </si>
  <si>
    <t>T24.2</t>
  </si>
  <si>
    <t>C30.2</t>
  </si>
  <si>
    <t>G19</t>
  </si>
  <si>
    <t>T16.3</t>
  </si>
  <si>
    <t>G17.3</t>
  </si>
  <si>
    <t>T25</t>
  </si>
  <si>
    <t>C31.2</t>
  </si>
  <si>
    <t>N = 10</t>
    <phoneticPr fontId="1" type="noConversion"/>
  </si>
  <si>
    <t>T17.3</t>
  </si>
  <si>
    <t>T26</t>
  </si>
  <si>
    <t>C32.2</t>
  </si>
  <si>
    <t>N = 11</t>
    <phoneticPr fontId="1" type="noConversion"/>
  </si>
  <si>
    <t>C26</t>
  </si>
  <si>
    <t>T18.3</t>
  </si>
  <si>
    <t>G18.4</t>
  </si>
  <si>
    <t>T28</t>
  </si>
  <si>
    <t>C33.2</t>
  </si>
  <si>
    <t>N = 12</t>
    <phoneticPr fontId="1" type="noConversion"/>
  </si>
  <si>
    <t>G20</t>
  </si>
  <si>
    <t>T14</t>
  </si>
  <si>
    <t>N = 13</t>
    <phoneticPr fontId="1" type="noConversion"/>
  </si>
  <si>
    <t>T19.3</t>
  </si>
  <si>
    <t>G20.3</t>
  </si>
  <si>
    <t>G19.4</t>
  </si>
  <si>
    <t>T15</t>
  </si>
  <si>
    <t>G21</t>
  </si>
  <si>
    <t>T15.3</t>
  </si>
  <si>
    <t>N = 15</t>
    <phoneticPr fontId="1" type="noConversion"/>
  </si>
  <si>
    <t>G22.3</t>
  </si>
  <si>
    <t>N = 16</t>
    <phoneticPr fontId="1" type="noConversion"/>
  </si>
  <si>
    <t>G22</t>
  </si>
  <si>
    <t>N = 17</t>
    <phoneticPr fontId="1" type="noConversion"/>
  </si>
  <si>
    <t>G23</t>
  </si>
  <si>
    <t>G24</t>
  </si>
  <si>
    <t>N = 20</t>
    <phoneticPr fontId="1" type="noConversion"/>
  </si>
  <si>
    <t>N = 21</t>
    <phoneticPr fontId="1" type="noConversion"/>
  </si>
  <si>
    <t>T21.1</t>
  </si>
  <si>
    <t>N = 25</t>
    <phoneticPr fontId="1" type="noConversion"/>
  </si>
  <si>
    <t>Hap.: observed haplotype; F.: frequency of haplotype; N: number of haplotypes in a SNP-STR locus.</t>
    <phoneticPr fontId="1" type="noConversion"/>
  </si>
  <si>
    <t>Locus</t>
  </si>
  <si>
    <t>Obs.Het.</t>
  </si>
  <si>
    <t>Exp.Het.</t>
  </si>
  <si>
    <r>
      <t xml:space="preserve">HWE </t>
    </r>
    <r>
      <rPr>
        <i/>
        <sz val="10.5"/>
        <color rgb="FF000000"/>
        <rFont val="Times New Roman"/>
        <family val="1"/>
      </rPr>
      <t>(p</t>
    </r>
    <r>
      <rPr>
        <sz val="10.5"/>
        <color rgb="FF000000"/>
        <rFont val="Times New Roman"/>
        <family val="1"/>
      </rPr>
      <t>)</t>
    </r>
  </si>
  <si>
    <t>rs11642858-D16S539</t>
  </si>
  <si>
    <t>rs58390469-D2S441</t>
  </si>
  <si>
    <t>rs2325399-D6S1043</t>
  </si>
  <si>
    <t>rs2070018-FGA</t>
  </si>
  <si>
    <t>rs25768-D5S818</t>
  </si>
  <si>
    <t>rs9531308-D13S317</t>
  </si>
  <si>
    <t>rs8031604-Penta E</t>
  </si>
  <si>
    <t>rs4847015-D1S1656</t>
  </si>
  <si>
    <t>rs7962284-D12S391</t>
  </si>
  <si>
    <t>rs7275705-Penta D</t>
  </si>
  <si>
    <t>rs7786079-D7S820</t>
  </si>
  <si>
    <t>rs57346531-D8S1179</t>
  </si>
  <si>
    <r>
      <t>Obs. Het: observed heterozygosity; Exp. Het: expected heterozygosity; HWE (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 xml:space="preserve">): probability value of Hardy-Weinberg Equilibrium test. </t>
    </r>
    <phoneticPr fontId="1" type="noConversion"/>
  </si>
  <si>
    <t>locus</t>
    <phoneticPr fontId="1" type="noConversion"/>
  </si>
  <si>
    <t>No. of observations (n)</t>
    <phoneticPr fontId="1" type="noConversion"/>
  </si>
  <si>
    <t>Minimum</t>
  </si>
  <si>
    <t>Maximum</t>
  </si>
  <si>
    <t xml:space="preserve">Average  </t>
    <phoneticPr fontId="1" type="noConversion"/>
  </si>
  <si>
    <t>SD</t>
  </si>
  <si>
    <t>Recommended filter (average + 3SD)</t>
    <phoneticPr fontId="1" type="noConversion"/>
  </si>
  <si>
    <t>rs11642858A-D16S539</t>
    <phoneticPr fontId="1" type="noConversion"/>
  </si>
  <si>
    <t>rs11642858C-D16S539</t>
    <phoneticPr fontId="1" type="noConversion"/>
  </si>
  <si>
    <t>rs25768G-D5S818</t>
    <phoneticPr fontId="1" type="noConversion"/>
  </si>
  <si>
    <t>rs25768A-D5S818</t>
    <phoneticPr fontId="1" type="noConversion"/>
  </si>
  <si>
    <t>rs9531308A-D13S317</t>
    <phoneticPr fontId="1" type="noConversion"/>
  </si>
  <si>
    <t>rs9531308C-D13S317</t>
    <phoneticPr fontId="1" type="noConversion"/>
  </si>
  <si>
    <t>rs17651965C-CSF1PO</t>
  </si>
  <si>
    <t>rs17651965G-CSF1PO</t>
  </si>
  <si>
    <t>rs4847015C-D1S1656</t>
    <phoneticPr fontId="1" type="noConversion"/>
  </si>
  <si>
    <t>rs4847015T-D1S1656</t>
    <phoneticPr fontId="1" type="noConversion"/>
  </si>
  <si>
    <t>rs8036258G-Penta E</t>
    <phoneticPr fontId="1" type="noConversion"/>
  </si>
  <si>
    <t>rs2070018C-FGA</t>
    <phoneticPr fontId="1" type="noConversion"/>
  </si>
  <si>
    <t>rs2070018T-FGA</t>
    <phoneticPr fontId="1" type="noConversion"/>
  </si>
  <si>
    <t>rs2246512A-D10S1248</t>
    <phoneticPr fontId="1" type="noConversion"/>
  </si>
  <si>
    <t>rs2246512G-D10S1248</t>
    <phoneticPr fontId="1" type="noConversion"/>
  </si>
  <si>
    <t>rs17077990C-D3S1358</t>
  </si>
  <si>
    <t>rs17077990G-D3S1358</t>
  </si>
  <si>
    <t>rs6736691C-D2S1338</t>
  </si>
  <si>
    <t>rs6736691A-D2S1338</t>
  </si>
  <si>
    <t>rs13413321T-TPOX</t>
    <phoneticPr fontId="1" type="noConversion"/>
  </si>
  <si>
    <t>rs13413321G-TPOX</t>
    <phoneticPr fontId="1" type="noConversion"/>
  </si>
  <si>
    <t>rs9326476C-SE33</t>
  </si>
  <si>
    <t>rs9326476T-SE33</t>
  </si>
  <si>
    <r>
      <t xml:space="preserve">Supplementary Table S2: </t>
    </r>
    <r>
      <rPr>
        <sz val="12"/>
        <color theme="1"/>
        <rFont val="Times New Roman"/>
        <family val="1"/>
      </rPr>
      <t xml:space="preserve">Average stutter percentages, ranges, SDs, and average +3SD values for the </t>
    </r>
    <r>
      <rPr>
        <sz val="12"/>
        <color theme="1"/>
        <rFont val="Times New Roman"/>
        <family val="1"/>
      </rPr>
      <t>SNP-STR mutiplex</t>
    </r>
    <r>
      <rPr>
        <sz val="12"/>
        <color theme="1"/>
        <rFont val="Times New Roman"/>
        <family val="1"/>
      </rPr>
      <t>. Stutter percentages</t>
    </r>
    <r>
      <rPr>
        <sz val="12"/>
        <color theme="1"/>
        <rFont val="Times New Roman"/>
        <family val="1"/>
      </rPr>
      <t xml:space="preserve"> were calculated for the 36 primers from 113  samples.</t>
    </r>
    <phoneticPr fontId="1" type="noConversion"/>
  </si>
  <si>
    <t>Supplementary Table S3: Observed haplotypes frequencies of SNP-STR in a population of Chinese individuals (N =113).</t>
    <phoneticPr fontId="1" type="noConversion"/>
  </si>
  <si>
    <t xml:space="preserve">Supplementary Table S4: Heterozygosities and Hardy-Weinberg Equilibrium results of SNP-STR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.5"/>
      <color rgb="FF000000"/>
      <name val="Times New Roman"/>
      <family val="1"/>
    </font>
    <font>
      <sz val="10.5"/>
      <color rgb="FF000000"/>
      <name val="宋体"/>
      <family val="3"/>
      <charset val="134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0"/>
      <color theme="1"/>
      <name val="DengXian"/>
      <charset val="134"/>
      <scheme val="minor"/>
    </font>
    <font>
      <sz val="10.5"/>
      <color theme="1"/>
      <name val="Times New Roman"/>
      <family val="1"/>
    </font>
    <font>
      <i/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0" fillId="0" borderId="0" xfId="0" applyBorder="1"/>
    <xf numFmtId="0" fontId="3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14" fillId="0" borderId="0" xfId="0" applyFont="1"/>
    <xf numFmtId="0" fontId="13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5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workbookViewId="0">
      <selection activeCell="G10" sqref="G10:G12"/>
    </sheetView>
  </sheetViews>
  <sheetFormatPr defaultColWidth="11.07421875" defaultRowHeight="15.5"/>
  <cols>
    <col min="1" max="1" width="21.3046875" customWidth="1"/>
    <col min="2" max="2" width="7" style="2" customWidth="1"/>
    <col min="3" max="3" width="11.4609375" style="1" customWidth="1"/>
    <col min="4" max="4" width="19.69140625" customWidth="1"/>
    <col min="5" max="5" width="7" style="2" customWidth="1"/>
    <col min="6" max="6" width="11.84375" style="1" customWidth="1"/>
    <col min="7" max="7" width="18.3046875" customWidth="1"/>
    <col min="9" max="9" width="11.69140625" style="1" customWidth="1"/>
  </cols>
  <sheetData>
    <row r="1" spans="1:11" s="26" customFormat="1" ht="25" customHeight="1" thickBot="1">
      <c r="A1" s="23" t="s">
        <v>41</v>
      </c>
      <c r="B1" s="24"/>
      <c r="C1" s="25"/>
      <c r="E1" s="24"/>
      <c r="F1" s="25"/>
      <c r="I1" s="25"/>
    </row>
    <row r="2" spans="1:11" s="10" customFormat="1">
      <c r="A2" s="35" t="s">
        <v>38</v>
      </c>
      <c r="B2" s="37" t="s">
        <v>39</v>
      </c>
      <c r="C2" s="41" t="s">
        <v>40</v>
      </c>
      <c r="D2" s="35" t="s">
        <v>37</v>
      </c>
      <c r="E2" s="37" t="s">
        <v>35</v>
      </c>
      <c r="F2" s="41" t="s">
        <v>40</v>
      </c>
      <c r="G2" s="35" t="s">
        <v>36</v>
      </c>
      <c r="H2" s="39" t="s">
        <v>35</v>
      </c>
      <c r="I2" s="41" t="s">
        <v>40</v>
      </c>
    </row>
    <row r="3" spans="1:11" s="10" customFormat="1" ht="16" thickBot="1">
      <c r="A3" s="36"/>
      <c r="B3" s="38"/>
      <c r="C3" s="42"/>
      <c r="D3" s="36"/>
      <c r="E3" s="38"/>
      <c r="F3" s="42"/>
      <c r="G3" s="36"/>
      <c r="H3" s="40"/>
      <c r="I3" s="42"/>
    </row>
    <row r="4" spans="1:11">
      <c r="A4" s="43" t="s">
        <v>34</v>
      </c>
      <c r="B4" s="8" t="s">
        <v>1</v>
      </c>
      <c r="C4" s="6">
        <v>2</v>
      </c>
      <c r="D4" s="43" t="s">
        <v>33</v>
      </c>
      <c r="E4" s="8" t="s">
        <v>5</v>
      </c>
      <c r="F4" s="6">
        <v>1.6</v>
      </c>
      <c r="G4" s="43" t="s">
        <v>32</v>
      </c>
      <c r="H4" s="9" t="s">
        <v>1</v>
      </c>
      <c r="I4" s="6">
        <v>3.6</v>
      </c>
      <c r="K4" s="7"/>
    </row>
    <row r="5" spans="1:11">
      <c r="A5" s="33"/>
      <c r="B5" s="8" t="s">
        <v>0</v>
      </c>
      <c r="C5" s="6">
        <v>2</v>
      </c>
      <c r="D5" s="33"/>
      <c r="E5" s="8" t="s">
        <v>0</v>
      </c>
      <c r="F5" s="6">
        <v>1.6</v>
      </c>
      <c r="G5" s="33"/>
      <c r="H5" s="9" t="s">
        <v>3</v>
      </c>
      <c r="I5" s="6">
        <v>1.2</v>
      </c>
    </row>
    <row r="6" spans="1:11">
      <c r="A6" s="33" t="s">
        <v>31</v>
      </c>
      <c r="B6" s="8" t="s">
        <v>1</v>
      </c>
      <c r="C6" s="6">
        <v>5</v>
      </c>
      <c r="D6" s="33" t="s">
        <v>30</v>
      </c>
      <c r="E6" s="8" t="s">
        <v>5</v>
      </c>
      <c r="F6" s="6">
        <v>4.2</v>
      </c>
      <c r="G6" s="33"/>
      <c r="H6" s="9" t="s">
        <v>0</v>
      </c>
      <c r="I6" s="6">
        <v>3.6</v>
      </c>
    </row>
    <row r="7" spans="1:11">
      <c r="A7" s="33"/>
      <c r="B7" s="8" t="s">
        <v>0</v>
      </c>
      <c r="C7" s="6">
        <v>5</v>
      </c>
      <c r="D7" s="33"/>
      <c r="E7" s="8" t="s">
        <v>0</v>
      </c>
      <c r="F7" s="6">
        <v>4.2</v>
      </c>
      <c r="G7" s="33" t="s">
        <v>29</v>
      </c>
      <c r="H7" s="9" t="s">
        <v>5</v>
      </c>
      <c r="I7" s="6">
        <v>3.6</v>
      </c>
    </row>
    <row r="8" spans="1:11">
      <c r="A8" s="33" t="s">
        <v>28</v>
      </c>
      <c r="B8" s="8" t="s">
        <v>5</v>
      </c>
      <c r="C8" s="6">
        <v>1.2</v>
      </c>
      <c r="D8" s="33" t="s">
        <v>27</v>
      </c>
      <c r="E8" s="8" t="s">
        <v>3</v>
      </c>
      <c r="F8" s="6">
        <v>0.5</v>
      </c>
      <c r="G8" s="33"/>
      <c r="H8" s="9" t="s">
        <v>3</v>
      </c>
      <c r="I8" s="6">
        <v>3</v>
      </c>
    </row>
    <row r="9" spans="1:11">
      <c r="A9" s="33"/>
      <c r="B9" s="8" t="s">
        <v>0</v>
      </c>
      <c r="C9" s="6">
        <v>1.2</v>
      </c>
      <c r="D9" s="33"/>
      <c r="E9" s="8" t="s">
        <v>0</v>
      </c>
      <c r="F9" s="6">
        <v>0.5</v>
      </c>
      <c r="G9" s="33"/>
      <c r="H9" s="9" t="s">
        <v>0</v>
      </c>
      <c r="I9" s="6">
        <v>3.6</v>
      </c>
    </row>
    <row r="10" spans="1:11">
      <c r="A10" s="33" t="s">
        <v>26</v>
      </c>
      <c r="B10" s="8" t="s">
        <v>5</v>
      </c>
      <c r="C10" s="6">
        <v>2.6</v>
      </c>
      <c r="D10" s="33" t="s">
        <v>25</v>
      </c>
      <c r="E10" s="8" t="s">
        <v>11</v>
      </c>
      <c r="F10" s="6">
        <v>2.6</v>
      </c>
      <c r="G10" s="33" t="s">
        <v>24</v>
      </c>
      <c r="H10" s="9" t="s">
        <v>3</v>
      </c>
      <c r="I10" s="6">
        <v>1.6</v>
      </c>
    </row>
    <row r="11" spans="1:11">
      <c r="A11" s="33"/>
      <c r="B11" s="8" t="s">
        <v>0</v>
      </c>
      <c r="C11" s="6">
        <v>2.6</v>
      </c>
      <c r="D11" s="33"/>
      <c r="E11" s="8" t="s">
        <v>0</v>
      </c>
      <c r="F11" s="6">
        <v>2.6</v>
      </c>
      <c r="G11" s="33"/>
      <c r="H11" s="9" t="s">
        <v>5</v>
      </c>
      <c r="I11" s="6">
        <v>1.5</v>
      </c>
    </row>
    <row r="12" spans="1:11">
      <c r="A12" s="33" t="s">
        <v>23</v>
      </c>
      <c r="B12" s="8" t="s">
        <v>3</v>
      </c>
      <c r="C12" s="6">
        <v>1.2</v>
      </c>
      <c r="D12" s="33" t="s">
        <v>22</v>
      </c>
      <c r="E12" s="8" t="s">
        <v>1</v>
      </c>
      <c r="F12" s="6">
        <v>2</v>
      </c>
      <c r="G12" s="33"/>
      <c r="H12" s="9" t="s">
        <v>0</v>
      </c>
      <c r="I12" s="6">
        <v>1.6</v>
      </c>
    </row>
    <row r="13" spans="1:11">
      <c r="A13" s="33"/>
      <c r="B13" s="8" t="s">
        <v>0</v>
      </c>
      <c r="C13" s="6">
        <v>1.2</v>
      </c>
      <c r="D13" s="33"/>
      <c r="E13" s="8" t="s">
        <v>0</v>
      </c>
      <c r="F13" s="6">
        <v>2</v>
      </c>
      <c r="G13" s="33" t="s">
        <v>21</v>
      </c>
      <c r="H13" s="9" t="s">
        <v>1</v>
      </c>
      <c r="I13" s="6">
        <v>3.4</v>
      </c>
    </row>
    <row r="14" spans="1:11">
      <c r="A14" s="33" t="s">
        <v>20</v>
      </c>
      <c r="B14" s="8" t="s">
        <v>1</v>
      </c>
      <c r="C14" s="6">
        <v>1.4</v>
      </c>
      <c r="D14" s="33" t="s">
        <v>19</v>
      </c>
      <c r="E14" s="8" t="s">
        <v>5</v>
      </c>
      <c r="F14" s="6">
        <v>3.2</v>
      </c>
      <c r="G14" s="33"/>
      <c r="H14" s="9" t="s">
        <v>5</v>
      </c>
      <c r="I14" s="6">
        <v>4</v>
      </c>
    </row>
    <row r="15" spans="1:11">
      <c r="A15" s="33"/>
      <c r="B15" s="8" t="s">
        <v>0</v>
      </c>
      <c r="C15" s="6">
        <v>1.4</v>
      </c>
      <c r="D15" s="33"/>
      <c r="E15" s="8" t="s">
        <v>0</v>
      </c>
      <c r="F15" s="6">
        <v>3.2</v>
      </c>
      <c r="G15" s="33"/>
      <c r="H15" s="9" t="s">
        <v>0</v>
      </c>
      <c r="I15" s="6">
        <v>4</v>
      </c>
    </row>
    <row r="16" spans="1:11">
      <c r="A16" s="33" t="s">
        <v>18</v>
      </c>
      <c r="B16" s="8" t="s">
        <v>11</v>
      </c>
      <c r="C16" s="6">
        <v>2</v>
      </c>
      <c r="D16" s="33" t="s">
        <v>17</v>
      </c>
      <c r="E16" s="8" t="s">
        <v>3</v>
      </c>
      <c r="F16" s="6">
        <v>1.6</v>
      </c>
      <c r="G16" s="33" t="s">
        <v>16</v>
      </c>
      <c r="H16" s="9" t="s">
        <v>3</v>
      </c>
      <c r="I16" s="6">
        <v>4</v>
      </c>
    </row>
    <row r="17" spans="1:9">
      <c r="A17" s="33"/>
      <c r="B17" s="8" t="s">
        <v>0</v>
      </c>
      <c r="C17" s="6">
        <v>2</v>
      </c>
      <c r="D17" s="33"/>
      <c r="E17" s="8" t="s">
        <v>0</v>
      </c>
      <c r="F17" s="6">
        <v>1.6</v>
      </c>
      <c r="G17" s="33"/>
      <c r="H17" s="9" t="s">
        <v>11</v>
      </c>
      <c r="I17" s="6">
        <v>3</v>
      </c>
    </row>
    <row r="18" spans="1:9">
      <c r="A18" s="33" t="s">
        <v>15</v>
      </c>
      <c r="B18" s="8" t="s">
        <v>5</v>
      </c>
      <c r="C18" s="6">
        <v>1.4</v>
      </c>
      <c r="D18" s="33" t="s">
        <v>14</v>
      </c>
      <c r="E18" s="8" t="s">
        <v>11</v>
      </c>
      <c r="F18" s="6">
        <v>3</v>
      </c>
      <c r="G18" s="33"/>
      <c r="H18" s="9" t="s">
        <v>0</v>
      </c>
      <c r="I18" s="6">
        <v>4</v>
      </c>
    </row>
    <row r="19" spans="1:9">
      <c r="A19" s="33"/>
      <c r="B19" s="8" t="s">
        <v>0</v>
      </c>
      <c r="C19" s="6">
        <v>1.4</v>
      </c>
      <c r="D19" s="33"/>
      <c r="E19" s="8" t="s">
        <v>0</v>
      </c>
      <c r="F19" s="6">
        <v>3</v>
      </c>
      <c r="G19" s="33" t="s">
        <v>13</v>
      </c>
      <c r="H19" s="9" t="s">
        <v>5</v>
      </c>
      <c r="I19" s="6">
        <v>8</v>
      </c>
    </row>
    <row r="20" spans="1:9">
      <c r="A20" s="33" t="s">
        <v>12</v>
      </c>
      <c r="B20" s="8" t="s">
        <v>11</v>
      </c>
      <c r="C20" s="6">
        <v>3</v>
      </c>
      <c r="D20" s="33" t="s">
        <v>10</v>
      </c>
      <c r="E20" s="8" t="s">
        <v>5</v>
      </c>
      <c r="F20" s="6">
        <v>5.4</v>
      </c>
      <c r="G20" s="33"/>
      <c r="H20" s="9" t="s">
        <v>11</v>
      </c>
      <c r="I20" s="6">
        <v>8</v>
      </c>
    </row>
    <row r="21" spans="1:9">
      <c r="A21" s="33"/>
      <c r="B21" s="8" t="s">
        <v>0</v>
      </c>
      <c r="C21" s="6">
        <v>3</v>
      </c>
      <c r="D21" s="33"/>
      <c r="E21" s="8" t="s">
        <v>0</v>
      </c>
      <c r="F21" s="6">
        <v>5.4</v>
      </c>
      <c r="G21" s="33"/>
      <c r="H21" s="9" t="s">
        <v>0</v>
      </c>
      <c r="I21" s="6">
        <v>4</v>
      </c>
    </row>
    <row r="22" spans="1:9">
      <c r="A22" s="33" t="s">
        <v>9</v>
      </c>
      <c r="B22" s="8" t="s">
        <v>3</v>
      </c>
      <c r="C22" s="6">
        <v>1</v>
      </c>
      <c r="D22" s="33" t="s">
        <v>8</v>
      </c>
      <c r="E22" s="8" t="s">
        <v>5</v>
      </c>
      <c r="F22" s="6">
        <v>3</v>
      </c>
      <c r="G22" s="7"/>
      <c r="H22" s="7"/>
      <c r="I22" s="6"/>
    </row>
    <row r="23" spans="1:9">
      <c r="A23" s="33"/>
      <c r="B23" s="8" t="s">
        <v>0</v>
      </c>
      <c r="C23" s="6">
        <v>1</v>
      </c>
      <c r="D23" s="33"/>
      <c r="E23" s="8" t="s">
        <v>0</v>
      </c>
      <c r="F23" s="6">
        <v>3</v>
      </c>
      <c r="G23" s="7"/>
      <c r="H23" s="7"/>
      <c r="I23" s="6"/>
    </row>
    <row r="24" spans="1:9">
      <c r="A24" s="33" t="s">
        <v>7</v>
      </c>
      <c r="B24" s="8" t="s">
        <v>1</v>
      </c>
      <c r="C24" s="6">
        <v>3</v>
      </c>
      <c r="D24" s="33" t="s">
        <v>6</v>
      </c>
      <c r="E24" s="8" t="s">
        <v>5</v>
      </c>
      <c r="F24" s="6">
        <v>1.8</v>
      </c>
      <c r="G24" s="7"/>
      <c r="H24" s="7"/>
      <c r="I24" s="6"/>
    </row>
    <row r="25" spans="1:9">
      <c r="A25" s="33"/>
      <c r="B25" s="8" t="s">
        <v>0</v>
      </c>
      <c r="C25" s="6">
        <v>3</v>
      </c>
      <c r="D25" s="33"/>
      <c r="E25" s="8" t="s">
        <v>0</v>
      </c>
      <c r="F25" s="6">
        <v>1.8</v>
      </c>
      <c r="G25" s="7"/>
      <c r="H25" s="7"/>
      <c r="I25" s="6"/>
    </row>
    <row r="26" spans="1:9">
      <c r="A26" s="33" t="s">
        <v>4</v>
      </c>
      <c r="B26" s="8" t="s">
        <v>3</v>
      </c>
      <c r="C26" s="6">
        <v>4</v>
      </c>
      <c r="D26" s="33" t="s">
        <v>2</v>
      </c>
      <c r="E26" s="8" t="s">
        <v>1</v>
      </c>
      <c r="F26" s="6">
        <v>4</v>
      </c>
      <c r="G26" s="7"/>
      <c r="H26" s="7"/>
      <c r="I26" s="6"/>
    </row>
    <row r="27" spans="1:9" ht="16" thickBot="1">
      <c r="A27" s="34"/>
      <c r="B27" s="5" t="s">
        <v>0</v>
      </c>
      <c r="C27" s="3">
        <v>4</v>
      </c>
      <c r="D27" s="34"/>
      <c r="E27" s="5" t="s">
        <v>0</v>
      </c>
      <c r="F27" s="3">
        <v>4</v>
      </c>
      <c r="G27" s="4"/>
      <c r="H27" s="4"/>
      <c r="I27" s="3"/>
    </row>
  </sheetData>
  <mergeCells count="39">
    <mergeCell ref="E2:E3"/>
    <mergeCell ref="A10:A11"/>
    <mergeCell ref="H2:H3"/>
    <mergeCell ref="I2:I3"/>
    <mergeCell ref="A4:A5"/>
    <mergeCell ref="D4:D5"/>
    <mergeCell ref="G4:G6"/>
    <mergeCell ref="A6:A7"/>
    <mergeCell ref="D6:D7"/>
    <mergeCell ref="G7:G9"/>
    <mergeCell ref="A8:A9"/>
    <mergeCell ref="D8:D9"/>
    <mergeCell ref="F2:F3"/>
    <mergeCell ref="C2:C3"/>
    <mergeCell ref="A2:A3"/>
    <mergeCell ref="B2:B3"/>
    <mergeCell ref="D2:D3"/>
    <mergeCell ref="G2:G3"/>
    <mergeCell ref="A16:A17"/>
    <mergeCell ref="D16:D17"/>
    <mergeCell ref="G16:G18"/>
    <mergeCell ref="A18:A19"/>
    <mergeCell ref="D18:D19"/>
    <mergeCell ref="G19:G21"/>
    <mergeCell ref="A20:A21"/>
    <mergeCell ref="D20:D21"/>
    <mergeCell ref="D10:D11"/>
    <mergeCell ref="G10:G12"/>
    <mergeCell ref="A12:A13"/>
    <mergeCell ref="D12:D13"/>
    <mergeCell ref="G13:G15"/>
    <mergeCell ref="A14:A15"/>
    <mergeCell ref="A26:A27"/>
    <mergeCell ref="D26:D27"/>
    <mergeCell ref="D14:D15"/>
    <mergeCell ref="A22:A23"/>
    <mergeCell ref="D22:D23"/>
    <mergeCell ref="A24:A25"/>
    <mergeCell ref="D24:D2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431D2-0629-48FE-8FB4-752FA3304C1C}">
  <dimension ref="A1:H37"/>
  <sheetViews>
    <sheetView workbookViewId="0">
      <selection activeCell="A4" sqref="A4"/>
    </sheetView>
  </sheetViews>
  <sheetFormatPr defaultRowHeight="15.5"/>
  <cols>
    <col min="1" max="1" width="17.23046875" customWidth="1"/>
    <col min="2" max="2" width="16.15234375" customWidth="1"/>
    <col min="7" max="7" width="31.84375" customWidth="1"/>
  </cols>
  <sheetData>
    <row r="1" spans="1:8" s="29" customFormat="1" ht="16" thickBot="1">
      <c r="A1" s="32" t="s">
        <v>221</v>
      </c>
    </row>
    <row r="2" spans="1:8" ht="16" thickBot="1">
      <c r="A2" s="21" t="s">
        <v>191</v>
      </c>
      <c r="B2" s="21" t="s">
        <v>192</v>
      </c>
      <c r="C2" s="21" t="s">
        <v>193</v>
      </c>
      <c r="D2" s="21" t="s">
        <v>194</v>
      </c>
      <c r="E2" s="21" t="s">
        <v>195</v>
      </c>
      <c r="F2" s="21" t="s">
        <v>196</v>
      </c>
      <c r="G2" s="21" t="s">
        <v>197</v>
      </c>
    </row>
    <row r="3" spans="1:8">
      <c r="A3" s="8" t="s">
        <v>198</v>
      </c>
      <c r="B3" s="8">
        <v>125</v>
      </c>
      <c r="C3" s="8">
        <v>2.9713668287412211E-3</v>
      </c>
      <c r="D3" s="8">
        <v>0.10475199445022546</v>
      </c>
      <c r="E3" s="8">
        <v>4.9063840234588242E-2</v>
      </c>
      <c r="F3" s="8">
        <v>2.8287700105220342E-2</v>
      </c>
      <c r="G3" s="8">
        <f>3*F3+E3</f>
        <v>0.13392694055024926</v>
      </c>
      <c r="H3" s="15"/>
    </row>
    <row r="4" spans="1:8">
      <c r="A4" s="8" t="s">
        <v>199</v>
      </c>
      <c r="B4" s="8">
        <v>63</v>
      </c>
      <c r="C4" s="8">
        <v>4.4680851063829789E-3</v>
      </c>
      <c r="D4" s="8">
        <v>0.13541666666666666</v>
      </c>
      <c r="E4" s="8">
        <v>4.4044095767488349E-2</v>
      </c>
      <c r="F4" s="8">
        <v>1.8579457412550893E-2</v>
      </c>
      <c r="G4" s="8">
        <f t="shared" ref="G4:G37" si="0">3*F4+E4</f>
        <v>9.978246800514104E-2</v>
      </c>
    </row>
    <row r="5" spans="1:8">
      <c r="A5" s="8" t="s">
        <v>31</v>
      </c>
      <c r="B5" s="8">
        <v>129</v>
      </c>
      <c r="C5" s="8">
        <v>2.4313997915943034E-3</v>
      </c>
      <c r="D5" s="8">
        <v>0.23622047244094488</v>
      </c>
      <c r="E5" s="8">
        <v>1.6793680772827422E-2</v>
      </c>
      <c r="F5" s="8">
        <v>3.0033465546057545E-2</v>
      </c>
      <c r="G5" s="8">
        <f t="shared" si="0"/>
        <v>0.10689407741100006</v>
      </c>
    </row>
    <row r="6" spans="1:8">
      <c r="A6" s="8" t="s">
        <v>30</v>
      </c>
      <c r="B6" s="8">
        <v>82</v>
      </c>
      <c r="C6" s="8">
        <v>7.6029567053854273E-3</v>
      </c>
      <c r="D6" s="8">
        <v>9.8944033790918706E-2</v>
      </c>
      <c r="E6" s="8">
        <v>5.1948012671851257E-2</v>
      </c>
      <c r="F6" s="8">
        <v>1.8928108414076644E-2</v>
      </c>
      <c r="G6" s="8">
        <f t="shared" si="0"/>
        <v>0.10873233791408118</v>
      </c>
    </row>
    <row r="7" spans="1:8">
      <c r="A7" s="8" t="s">
        <v>28</v>
      </c>
      <c r="B7" s="8">
        <v>138</v>
      </c>
      <c r="C7" s="8">
        <v>4.9248953459738983E-3</v>
      </c>
      <c r="D7" s="8">
        <v>0.10612244897959183</v>
      </c>
      <c r="E7" s="8">
        <v>5.0300917578167056E-2</v>
      </c>
      <c r="F7" s="8">
        <v>3.1566763406674081E-2</v>
      </c>
      <c r="G7" s="8">
        <f t="shared" si="0"/>
        <v>0.14500120779818931</v>
      </c>
    </row>
    <row r="8" spans="1:8">
      <c r="A8" s="8" t="s">
        <v>27</v>
      </c>
      <c r="B8" s="8">
        <v>98</v>
      </c>
      <c r="C8" s="8">
        <v>9.7020097020097014E-3</v>
      </c>
      <c r="D8" s="8">
        <v>0.13368983957219299</v>
      </c>
      <c r="E8" s="8">
        <v>8.0827979889178947E-2</v>
      </c>
      <c r="F8" s="8">
        <v>2.2559285352096791E-2</v>
      </c>
      <c r="G8" s="8">
        <f t="shared" si="0"/>
        <v>0.14850583594546932</v>
      </c>
    </row>
    <row r="9" spans="1:8">
      <c r="A9" s="8" t="s">
        <v>200</v>
      </c>
      <c r="B9" s="8">
        <v>178</v>
      </c>
      <c r="C9" s="8">
        <v>5.2393427006430099E-3</v>
      </c>
      <c r="D9" s="8">
        <v>0.14149595045259647</v>
      </c>
      <c r="E9" s="8">
        <v>4.8714610227223017E-2</v>
      </c>
      <c r="F9" s="8">
        <v>2.8325296245154546E-2</v>
      </c>
      <c r="G9" s="8">
        <f t="shared" si="0"/>
        <v>0.13369049896268664</v>
      </c>
    </row>
    <row r="10" spans="1:8">
      <c r="A10" s="8" t="s">
        <v>201</v>
      </c>
      <c r="B10" s="8">
        <v>14</v>
      </c>
      <c r="C10" s="8">
        <v>1.4371002132196199E-2</v>
      </c>
      <c r="D10" s="8">
        <v>0.217391304347826</v>
      </c>
      <c r="E10" s="8">
        <v>8.5771351653054828E-2</v>
      </c>
      <c r="F10" s="8">
        <v>4.0329217775637104E-2</v>
      </c>
      <c r="G10" s="8">
        <f t="shared" si="0"/>
        <v>0.20675900497996613</v>
      </c>
    </row>
    <row r="11" spans="1:8">
      <c r="A11" s="8" t="s">
        <v>202</v>
      </c>
      <c r="B11" s="8">
        <v>94</v>
      </c>
      <c r="C11" s="8">
        <v>2.5054466230936818E-3</v>
      </c>
      <c r="D11" s="8">
        <v>7.2905894519131334E-2</v>
      </c>
      <c r="E11" s="8">
        <v>2.6147035394072083E-2</v>
      </c>
      <c r="F11" s="8">
        <v>1.3373137532568836E-2</v>
      </c>
      <c r="G11" s="8">
        <f t="shared" si="0"/>
        <v>6.6266447991778596E-2</v>
      </c>
    </row>
    <row r="12" spans="1:8">
      <c r="A12" s="8" t="s">
        <v>203</v>
      </c>
      <c r="B12" s="8">
        <v>84</v>
      </c>
      <c r="C12" s="8">
        <v>6.4199395770392752E-3</v>
      </c>
      <c r="D12" s="8">
        <v>0.108927108927109</v>
      </c>
      <c r="E12" s="8">
        <v>5.9817838470890491E-2</v>
      </c>
      <c r="F12" s="8">
        <v>1.9732455484101505E-2</v>
      </c>
      <c r="G12" s="8">
        <f t="shared" si="0"/>
        <v>0.11901520492319501</v>
      </c>
    </row>
    <row r="13" spans="1:8">
      <c r="A13" s="8" t="s">
        <v>204</v>
      </c>
      <c r="B13" s="8">
        <v>99</v>
      </c>
      <c r="C13" s="8">
        <v>7.1530758226037196E-3</v>
      </c>
      <c r="D13" s="8">
        <v>9.5912806539509537E-2</v>
      </c>
      <c r="E13" s="8">
        <v>5.2352762194339354E-2</v>
      </c>
      <c r="F13" s="8">
        <v>1.7011216278805308E-2</v>
      </c>
      <c r="G13" s="8">
        <f t="shared" si="0"/>
        <v>0.10338641103075527</v>
      </c>
    </row>
    <row r="14" spans="1:8">
      <c r="A14" s="8" t="s">
        <v>205</v>
      </c>
      <c r="B14" s="8">
        <v>62</v>
      </c>
      <c r="C14" s="8">
        <v>2.1953896816684963E-2</v>
      </c>
      <c r="D14" s="8">
        <v>9.3711276332094182E-2</v>
      </c>
      <c r="E14" s="8">
        <v>6.3075723212901072E-2</v>
      </c>
      <c r="F14" s="8">
        <v>1.3868748444208101E-2</v>
      </c>
      <c r="G14" s="8">
        <f t="shared" si="0"/>
        <v>0.10468196854552538</v>
      </c>
    </row>
    <row r="15" spans="1:8">
      <c r="A15" s="8" t="s">
        <v>206</v>
      </c>
      <c r="B15" s="8">
        <v>166</v>
      </c>
      <c r="C15" s="8">
        <v>5.8655436907805681E-3</v>
      </c>
      <c r="D15" s="8">
        <v>0.15789473684210525</v>
      </c>
      <c r="E15" s="8">
        <v>5.3341996574965828E-2</v>
      </c>
      <c r="F15" s="8">
        <v>4.0631436810307106E-2</v>
      </c>
      <c r="G15" s="8">
        <f t="shared" si="0"/>
        <v>0.17523630700588716</v>
      </c>
    </row>
    <row r="16" spans="1:8">
      <c r="A16" s="8" t="s">
        <v>207</v>
      </c>
      <c r="B16" s="8">
        <v>26</v>
      </c>
      <c r="C16" s="8">
        <v>8.3948959032907992E-3</v>
      </c>
      <c r="D16" s="8">
        <v>0.118279569892473</v>
      </c>
      <c r="E16" s="8">
        <v>4.3332827043528914E-2</v>
      </c>
      <c r="F16" s="8">
        <v>3.2968063523975903E-2</v>
      </c>
      <c r="G16" s="8">
        <f t="shared" si="0"/>
        <v>0.14223701761545662</v>
      </c>
    </row>
    <row r="17" spans="1:7">
      <c r="A17" s="8" t="s">
        <v>12</v>
      </c>
      <c r="B17" s="8">
        <v>118</v>
      </c>
      <c r="C17" s="8">
        <v>3.1742156024905386E-3</v>
      </c>
      <c r="D17" s="8">
        <v>0.12907242166424601</v>
      </c>
      <c r="E17" s="8">
        <v>7.5306630065090141E-2</v>
      </c>
      <c r="F17" s="8">
        <v>1.3144800440262432E-2</v>
      </c>
      <c r="G17" s="8">
        <f t="shared" si="0"/>
        <v>0.11474103138587743</v>
      </c>
    </row>
    <row r="18" spans="1:7">
      <c r="A18" s="8" t="s">
        <v>10</v>
      </c>
      <c r="B18" s="8">
        <v>65</v>
      </c>
      <c r="C18" s="8">
        <v>8.2335329341317372E-3</v>
      </c>
      <c r="D18" s="8">
        <v>0.12741312741312699</v>
      </c>
      <c r="E18" s="8">
        <v>9.1557568767826239E-2</v>
      </c>
      <c r="F18" s="8">
        <v>2.3677528318661527E-2</v>
      </c>
      <c r="G18" s="8">
        <f t="shared" si="0"/>
        <v>0.1625901537238108</v>
      </c>
    </row>
    <row r="19" spans="1:7">
      <c r="A19" s="8" t="s">
        <v>7</v>
      </c>
      <c r="B19" s="8">
        <v>146</v>
      </c>
      <c r="C19" s="8">
        <v>2.8321318228630276E-3</v>
      </c>
      <c r="D19" s="8">
        <v>0.15555555555555556</v>
      </c>
      <c r="E19" s="8">
        <v>5.210211873001977E-2</v>
      </c>
      <c r="F19" s="8">
        <v>2.0478638855404407E-2</v>
      </c>
      <c r="G19" s="8">
        <f t="shared" si="0"/>
        <v>0.11353803529623299</v>
      </c>
    </row>
    <row r="20" spans="1:7">
      <c r="A20" s="8" t="s">
        <v>6</v>
      </c>
      <c r="B20" s="8">
        <v>15</v>
      </c>
      <c r="C20" s="8">
        <v>6.7761806981519509E-3</v>
      </c>
      <c r="D20" s="8">
        <v>0.13875598086124402</v>
      </c>
      <c r="E20" s="8">
        <v>7.954398199365402E-2</v>
      </c>
      <c r="F20" s="8">
        <v>3.8179759991455071E-2</v>
      </c>
      <c r="G20" s="8">
        <f t="shared" si="0"/>
        <v>0.19408326196801923</v>
      </c>
    </row>
    <row r="21" spans="1:7">
      <c r="A21" s="8" t="s">
        <v>4</v>
      </c>
      <c r="B21" s="8">
        <v>68</v>
      </c>
      <c r="C21" s="8">
        <v>1.1078998073217727E-2</v>
      </c>
      <c r="D21" s="8">
        <v>0.11336032388664</v>
      </c>
      <c r="E21" s="8">
        <v>6.482325833602734E-2</v>
      </c>
      <c r="F21" s="8">
        <v>1.1812327944697507E-2</v>
      </c>
      <c r="G21" s="8">
        <f t="shared" si="0"/>
        <v>0.10026024217011986</v>
      </c>
    </row>
    <row r="22" spans="1:7">
      <c r="A22" s="8" t="s">
        <v>2</v>
      </c>
      <c r="B22" s="8">
        <v>125</v>
      </c>
      <c r="C22" s="8">
        <v>7.4418604651162795E-3</v>
      </c>
      <c r="D22" s="8">
        <v>0.138461538461538</v>
      </c>
      <c r="E22" s="8">
        <v>7.1957221244089098E-2</v>
      </c>
      <c r="F22" s="8">
        <v>1.8304448274294248E-2</v>
      </c>
      <c r="G22" s="8">
        <f t="shared" si="0"/>
        <v>0.12687056606697183</v>
      </c>
    </row>
    <row r="23" spans="1:7">
      <c r="A23" s="8" t="s">
        <v>208</v>
      </c>
      <c r="B23" s="8">
        <v>145</v>
      </c>
      <c r="C23" s="8">
        <v>1.2688821752265862E-2</v>
      </c>
      <c r="D23" s="8">
        <v>7.4999999999999997E-2</v>
      </c>
      <c r="E23" s="8">
        <v>3.7901711028543381E-2</v>
      </c>
      <c r="F23" s="8">
        <v>1.4920544214424477E-2</v>
      </c>
      <c r="G23" s="8">
        <f t="shared" si="0"/>
        <v>8.2663343671816811E-2</v>
      </c>
    </row>
    <row r="24" spans="1:7">
      <c r="A24" s="8" t="s">
        <v>209</v>
      </c>
      <c r="B24" s="8">
        <v>31</v>
      </c>
      <c r="C24" s="8">
        <v>5.1329911339244054E-3</v>
      </c>
      <c r="D24" s="8">
        <v>8.1194587027531503E-2</v>
      </c>
      <c r="E24" s="8">
        <v>6.1007658936323136E-2</v>
      </c>
      <c r="F24" s="8">
        <v>1.0874943831522306E-2</v>
      </c>
      <c r="G24" s="8">
        <f t="shared" si="0"/>
        <v>9.3632490430890059E-2</v>
      </c>
    </row>
    <row r="25" spans="1:7">
      <c r="A25" s="8" t="s">
        <v>210</v>
      </c>
      <c r="B25" s="8">
        <v>156</v>
      </c>
      <c r="C25" s="8">
        <v>2.1276595744680851E-2</v>
      </c>
      <c r="D25" s="8">
        <v>0.105691056910569</v>
      </c>
      <c r="E25" s="8">
        <v>6.386410200222177E-2</v>
      </c>
      <c r="F25" s="8">
        <v>1.5059538217247889E-2</v>
      </c>
      <c r="G25" s="8">
        <f t="shared" si="0"/>
        <v>0.10904271665396544</v>
      </c>
    </row>
    <row r="26" spans="1:7">
      <c r="A26" s="8" t="s">
        <v>8</v>
      </c>
      <c r="B26" s="8">
        <v>160</v>
      </c>
      <c r="C26" s="8">
        <v>1.423948220064725E-2</v>
      </c>
      <c r="D26" s="8">
        <v>0.13580246913580199</v>
      </c>
      <c r="E26" s="8">
        <v>3.5539205485304599E-2</v>
      </c>
      <c r="F26" s="8">
        <v>3.49530832860733E-2</v>
      </c>
      <c r="G26" s="8">
        <f t="shared" si="0"/>
        <v>0.14039845534352449</v>
      </c>
    </row>
    <row r="27" spans="1:7">
      <c r="A27" s="8" t="s">
        <v>9</v>
      </c>
      <c r="B27" s="8">
        <v>53</v>
      </c>
      <c r="C27" s="8">
        <v>8.9020771513353119E-3</v>
      </c>
      <c r="D27" s="8">
        <v>0.116104868913858</v>
      </c>
      <c r="E27" s="8">
        <v>2.714887698901048E-2</v>
      </c>
      <c r="F27" s="8">
        <v>2.3331272690381974E-2</v>
      </c>
      <c r="G27" s="8">
        <f t="shared" si="0"/>
        <v>9.7142695060156409E-2</v>
      </c>
    </row>
    <row r="28" spans="1:7">
      <c r="A28" s="8" t="s">
        <v>211</v>
      </c>
      <c r="B28" s="8">
        <v>122</v>
      </c>
      <c r="C28" s="8">
        <v>2.6861089792785879E-3</v>
      </c>
      <c r="D28" s="8">
        <v>0.15</v>
      </c>
      <c r="E28" s="8">
        <v>8.4067539925415241E-2</v>
      </c>
      <c r="F28" s="8">
        <v>3.7259606023822875E-2</v>
      </c>
      <c r="G28" s="8">
        <f t="shared" si="0"/>
        <v>0.19584635799688388</v>
      </c>
    </row>
    <row r="29" spans="1:7">
      <c r="A29" s="8" t="s">
        <v>212</v>
      </c>
      <c r="B29" s="8">
        <v>49</v>
      </c>
      <c r="C29" s="8">
        <v>6.1996280223186612E-3</v>
      </c>
      <c r="D29" s="8">
        <v>0.124198895027624</v>
      </c>
      <c r="E29" s="8">
        <v>7.4183341318979815E-2</v>
      </c>
      <c r="F29" s="8">
        <v>2.4916201642077879E-2</v>
      </c>
      <c r="G29" s="8">
        <f t="shared" si="0"/>
        <v>0.14893194624521344</v>
      </c>
    </row>
    <row r="30" spans="1:7">
      <c r="A30" s="8" t="s">
        <v>213</v>
      </c>
      <c r="B30" s="8">
        <v>112</v>
      </c>
      <c r="C30" s="8">
        <v>7.0859167404782996E-3</v>
      </c>
      <c r="D30" s="8">
        <v>0.14792899408283999</v>
      </c>
      <c r="E30" s="8">
        <v>7.9891267098102334E-2</v>
      </c>
      <c r="F30" s="8">
        <v>2.1923625445920778E-2</v>
      </c>
      <c r="G30" s="8">
        <f t="shared" si="0"/>
        <v>0.14566214343586467</v>
      </c>
    </row>
    <row r="31" spans="1:7">
      <c r="A31" s="8" t="s">
        <v>214</v>
      </c>
      <c r="B31" s="8">
        <v>41</v>
      </c>
      <c r="C31" s="8">
        <v>1.8854961832061101E-2</v>
      </c>
      <c r="D31" s="8">
        <v>0.169491525423729</v>
      </c>
      <c r="E31" s="8">
        <v>8.4065489315341996E-2</v>
      </c>
      <c r="F31" s="8">
        <v>3.3089225956578941E-2</v>
      </c>
      <c r="G31" s="8">
        <f t="shared" si="0"/>
        <v>0.1833331671850788</v>
      </c>
    </row>
    <row r="32" spans="1:7">
      <c r="A32" s="8" t="s">
        <v>215</v>
      </c>
      <c r="B32" s="8">
        <v>146</v>
      </c>
      <c r="C32" s="8">
        <v>1.2391005048187242E-2</v>
      </c>
      <c r="D32" s="8">
        <v>0.14285714285714299</v>
      </c>
      <c r="E32" s="8">
        <v>8.5700699346756767E-2</v>
      </c>
      <c r="F32" s="8">
        <v>2.2419858508071763E-2</v>
      </c>
      <c r="G32" s="8">
        <f t="shared" si="0"/>
        <v>0.15296027487097205</v>
      </c>
    </row>
    <row r="33" spans="1:7">
      <c r="A33" s="8" t="s">
        <v>216</v>
      </c>
      <c r="B33" s="8">
        <v>16</v>
      </c>
      <c r="C33" s="8">
        <v>1.8837209302325599E-2</v>
      </c>
      <c r="D33" s="8">
        <v>0.109289617486339</v>
      </c>
      <c r="E33" s="8">
        <v>6.9100803139411332E-2</v>
      </c>
      <c r="F33" s="8">
        <v>1.7417580474886573E-2</v>
      </c>
      <c r="G33" s="8">
        <f t="shared" si="0"/>
        <v>0.12135354456407105</v>
      </c>
    </row>
    <row r="34" spans="1:7">
      <c r="A34" s="8" t="s">
        <v>217</v>
      </c>
      <c r="B34" s="8">
        <v>71</v>
      </c>
      <c r="C34" s="8">
        <v>1.9485580670303974E-2</v>
      </c>
      <c r="D34" s="8">
        <v>8.6330935251798593E-2</v>
      </c>
      <c r="E34" s="8">
        <v>4.1155157287881057E-2</v>
      </c>
      <c r="F34" s="8">
        <v>1.2165764436106907E-2</v>
      </c>
      <c r="G34" s="8">
        <f t="shared" si="0"/>
        <v>7.7652450596201766E-2</v>
      </c>
    </row>
    <row r="35" spans="1:7">
      <c r="A35" s="8" t="s">
        <v>218</v>
      </c>
      <c r="B35" s="8">
        <v>76</v>
      </c>
      <c r="C35" s="8">
        <v>8.4388185654008432E-3</v>
      </c>
      <c r="D35" s="8">
        <v>7.69230769230769E-2</v>
      </c>
      <c r="E35" s="8">
        <v>3.1582253495832754E-2</v>
      </c>
      <c r="F35" s="8">
        <v>1.6002411369587466E-2</v>
      </c>
      <c r="G35" s="8">
        <f t="shared" si="0"/>
        <v>7.9589487604595152E-2</v>
      </c>
    </row>
    <row r="36" spans="1:7">
      <c r="A36" s="8" t="s">
        <v>219</v>
      </c>
      <c r="B36" s="8">
        <v>65</v>
      </c>
      <c r="C36" s="8">
        <v>1.6693163751987282E-2</v>
      </c>
      <c r="D36" s="8">
        <v>0.16666666666666699</v>
      </c>
      <c r="E36" s="8">
        <v>5.0641049563465441E-2</v>
      </c>
      <c r="F36" s="8">
        <v>3.1732069519192406E-2</v>
      </c>
      <c r="G36" s="8">
        <f t="shared" si="0"/>
        <v>0.14583725812104265</v>
      </c>
    </row>
    <row r="37" spans="1:7" ht="16" thickBot="1">
      <c r="A37" s="5" t="s">
        <v>220</v>
      </c>
      <c r="B37" s="5">
        <v>62</v>
      </c>
      <c r="C37" s="5">
        <v>7.8853046594982087E-3</v>
      </c>
      <c r="D37" s="5">
        <v>0.15196078431372501</v>
      </c>
      <c r="E37" s="5">
        <v>4.2967417907057499E-2</v>
      </c>
      <c r="F37" s="5">
        <v>3.4240308102362997E-2</v>
      </c>
      <c r="G37" s="5">
        <f t="shared" si="0"/>
        <v>0.1456883422141464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32"/>
  <sheetViews>
    <sheetView workbookViewId="0"/>
  </sheetViews>
  <sheetFormatPr defaultColWidth="11.07421875" defaultRowHeight="15.5"/>
  <cols>
    <col min="1" max="36" width="8.69140625" style="2" customWidth="1"/>
  </cols>
  <sheetData>
    <row r="1" spans="1:36" s="28" customFormat="1" ht="23" customHeight="1" thickBot="1">
      <c r="A1" s="22" t="s">
        <v>22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</row>
    <row r="2" spans="1:36" s="1" customFormat="1" ht="27" customHeight="1">
      <c r="A2" s="41" t="s">
        <v>42</v>
      </c>
      <c r="B2" s="41"/>
      <c r="C2" s="41" t="s">
        <v>43</v>
      </c>
      <c r="D2" s="41"/>
      <c r="E2" s="41" t="s">
        <v>44</v>
      </c>
      <c r="F2" s="41"/>
      <c r="G2" s="41" t="s">
        <v>45</v>
      </c>
      <c r="H2" s="41"/>
      <c r="I2" s="41" t="s">
        <v>46</v>
      </c>
      <c r="J2" s="41"/>
      <c r="K2" s="41" t="s">
        <v>47</v>
      </c>
      <c r="L2" s="41"/>
      <c r="M2" s="41" t="s">
        <v>48</v>
      </c>
      <c r="N2" s="41"/>
      <c r="O2" s="41" t="s">
        <v>49</v>
      </c>
      <c r="P2" s="41"/>
      <c r="Q2" s="41" t="s">
        <v>50</v>
      </c>
      <c r="R2" s="41"/>
      <c r="S2" s="41" t="s">
        <v>51</v>
      </c>
      <c r="T2" s="41"/>
      <c r="U2" s="41" t="s">
        <v>52</v>
      </c>
      <c r="V2" s="41"/>
      <c r="W2" s="41" t="s">
        <v>53</v>
      </c>
      <c r="X2" s="41"/>
      <c r="Y2" s="41" t="s">
        <v>54</v>
      </c>
      <c r="Z2" s="41"/>
      <c r="AA2" s="41" t="s">
        <v>55</v>
      </c>
      <c r="AB2" s="41"/>
      <c r="AC2" s="41" t="s">
        <v>56</v>
      </c>
      <c r="AD2" s="41"/>
      <c r="AE2" s="41" t="s">
        <v>57</v>
      </c>
      <c r="AF2" s="41"/>
      <c r="AG2" s="41" t="s">
        <v>58</v>
      </c>
      <c r="AH2" s="41"/>
      <c r="AI2" s="41" t="s">
        <v>59</v>
      </c>
      <c r="AJ2" s="41"/>
    </row>
    <row r="3" spans="1:36" s="1" customFormat="1" ht="9" customHeight="1">
      <c r="A3" s="44"/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</row>
    <row r="4" spans="1:36" ht="24" customHeight="1" thickBot="1">
      <c r="A4" s="11" t="s">
        <v>60</v>
      </c>
      <c r="B4" s="11" t="s">
        <v>61</v>
      </c>
      <c r="C4" s="11" t="s">
        <v>60</v>
      </c>
      <c r="D4" s="11" t="s">
        <v>61</v>
      </c>
      <c r="E4" s="11" t="s">
        <v>60</v>
      </c>
      <c r="F4" s="11" t="s">
        <v>61</v>
      </c>
      <c r="G4" s="11" t="s">
        <v>60</v>
      </c>
      <c r="H4" s="11" t="s">
        <v>61</v>
      </c>
      <c r="I4" s="11" t="s">
        <v>60</v>
      </c>
      <c r="J4" s="11" t="s">
        <v>61</v>
      </c>
      <c r="K4" s="11" t="s">
        <v>60</v>
      </c>
      <c r="L4" s="11" t="s">
        <v>61</v>
      </c>
      <c r="M4" s="11" t="s">
        <v>60</v>
      </c>
      <c r="N4" s="11" t="s">
        <v>61</v>
      </c>
      <c r="O4" s="11" t="s">
        <v>60</v>
      </c>
      <c r="P4" s="11" t="s">
        <v>61</v>
      </c>
      <c r="Q4" s="11" t="s">
        <v>60</v>
      </c>
      <c r="R4" s="11" t="s">
        <v>61</v>
      </c>
      <c r="S4" s="11" t="s">
        <v>60</v>
      </c>
      <c r="T4" s="11" t="s">
        <v>61</v>
      </c>
      <c r="U4" s="11" t="s">
        <v>60</v>
      </c>
      <c r="V4" s="11" t="s">
        <v>61</v>
      </c>
      <c r="W4" s="11" t="s">
        <v>60</v>
      </c>
      <c r="X4" s="11" t="s">
        <v>61</v>
      </c>
      <c r="Y4" s="11" t="s">
        <v>60</v>
      </c>
      <c r="Z4" s="11" t="s">
        <v>61</v>
      </c>
      <c r="AA4" s="11" t="s">
        <v>60</v>
      </c>
      <c r="AB4" s="11" t="s">
        <v>61</v>
      </c>
      <c r="AC4" s="11" t="s">
        <v>60</v>
      </c>
      <c r="AD4" s="11" t="s">
        <v>61</v>
      </c>
      <c r="AE4" s="11" t="s">
        <v>60</v>
      </c>
      <c r="AF4" s="11" t="s">
        <v>61</v>
      </c>
      <c r="AG4" s="11" t="s">
        <v>60</v>
      </c>
      <c r="AH4" s="11" t="s">
        <v>61</v>
      </c>
      <c r="AI4" s="11" t="s">
        <v>60</v>
      </c>
      <c r="AJ4" s="11" t="s">
        <v>61</v>
      </c>
    </row>
    <row r="5" spans="1:36">
      <c r="A5" s="8" t="s">
        <v>62</v>
      </c>
      <c r="B5" s="8">
        <v>0.47799999999999998</v>
      </c>
      <c r="C5" s="8" t="s">
        <v>63</v>
      </c>
      <c r="D5" s="8">
        <v>2.1999999999999999E-2</v>
      </c>
      <c r="E5" s="8" t="s">
        <v>64</v>
      </c>
      <c r="F5" s="8">
        <v>0.15</v>
      </c>
      <c r="G5" s="8" t="s">
        <v>65</v>
      </c>
      <c r="H5" s="8">
        <v>3.5000000000000003E-2</v>
      </c>
      <c r="I5" s="8" t="s">
        <v>64</v>
      </c>
      <c r="J5" s="8">
        <v>4.0000000000000001E-3</v>
      </c>
      <c r="K5" s="8" t="s">
        <v>66</v>
      </c>
      <c r="L5" s="8">
        <v>5.8000000000000003E-2</v>
      </c>
      <c r="M5" s="8" t="s">
        <v>64</v>
      </c>
      <c r="N5" s="8">
        <v>4.0000000000000001E-3</v>
      </c>
      <c r="O5" s="8" t="s">
        <v>64</v>
      </c>
      <c r="P5" s="8">
        <v>0.32300000000000001</v>
      </c>
      <c r="Q5" s="8" t="s">
        <v>67</v>
      </c>
      <c r="R5" s="8">
        <v>4.0000000000000001E-3</v>
      </c>
      <c r="S5" s="8" t="s">
        <v>68</v>
      </c>
      <c r="T5" s="8">
        <v>8.9999999999999993E-3</v>
      </c>
      <c r="U5" s="8" t="s">
        <v>66</v>
      </c>
      <c r="V5" s="8">
        <v>0.106</v>
      </c>
      <c r="W5" s="8" t="s">
        <v>69</v>
      </c>
      <c r="X5" s="8">
        <v>4.3999999999999997E-2</v>
      </c>
      <c r="Y5" s="8" t="s">
        <v>70</v>
      </c>
      <c r="Z5" s="8">
        <v>4.0000000000000001E-3</v>
      </c>
      <c r="AA5" s="8" t="s">
        <v>71</v>
      </c>
      <c r="AB5" s="8">
        <v>4.0000000000000001E-3</v>
      </c>
      <c r="AC5" s="8" t="s">
        <v>72</v>
      </c>
      <c r="AD5" s="8">
        <v>4.3999999999999997E-2</v>
      </c>
      <c r="AE5" s="8" t="s">
        <v>73</v>
      </c>
      <c r="AF5" s="8">
        <v>5.8000000000000003E-2</v>
      </c>
      <c r="AG5" s="8" t="s">
        <v>74</v>
      </c>
      <c r="AH5" s="8">
        <v>4.0000000000000001E-3</v>
      </c>
      <c r="AI5" s="8" t="s">
        <v>75</v>
      </c>
      <c r="AJ5" s="8">
        <v>2.7E-2</v>
      </c>
    </row>
    <row r="6" spans="1:36">
      <c r="A6" s="8" t="s">
        <v>76</v>
      </c>
      <c r="B6" s="8">
        <v>8.9999999999999993E-3</v>
      </c>
      <c r="C6" s="8" t="s">
        <v>77</v>
      </c>
      <c r="D6" s="8">
        <v>0.04</v>
      </c>
      <c r="E6" s="8" t="s">
        <v>78</v>
      </c>
      <c r="F6" s="8">
        <v>6.6000000000000003E-2</v>
      </c>
      <c r="G6" s="8" t="s">
        <v>70</v>
      </c>
      <c r="H6" s="8">
        <v>0.27</v>
      </c>
      <c r="I6" s="8" t="s">
        <v>78</v>
      </c>
      <c r="J6" s="8">
        <v>1.7999999999999999E-2</v>
      </c>
      <c r="K6" s="8" t="s">
        <v>79</v>
      </c>
      <c r="L6" s="8">
        <v>0.19900000000000001</v>
      </c>
      <c r="M6" s="8" t="s">
        <v>63</v>
      </c>
      <c r="N6" s="8">
        <v>2.1999999999999999E-2</v>
      </c>
      <c r="O6" s="8" t="s">
        <v>78</v>
      </c>
      <c r="P6" s="8">
        <v>0.111</v>
      </c>
      <c r="Q6" s="8" t="s">
        <v>80</v>
      </c>
      <c r="R6" s="8">
        <v>3.5000000000000003E-2</v>
      </c>
      <c r="S6" s="8" t="s">
        <v>81</v>
      </c>
      <c r="T6" s="8">
        <v>6.6000000000000003E-2</v>
      </c>
      <c r="U6" s="8" t="s">
        <v>79</v>
      </c>
      <c r="V6" s="8">
        <v>9.7000000000000003E-2</v>
      </c>
      <c r="W6" s="8" t="s">
        <v>82</v>
      </c>
      <c r="X6" s="8">
        <v>0.04</v>
      </c>
      <c r="Y6" s="8" t="s">
        <v>83</v>
      </c>
      <c r="Z6" s="8">
        <v>8.9999999999999993E-3</v>
      </c>
      <c r="AA6" s="8" t="s">
        <v>67</v>
      </c>
      <c r="AB6" s="8">
        <v>2.1999999999999999E-2</v>
      </c>
      <c r="AC6" s="8" t="s">
        <v>69</v>
      </c>
      <c r="AD6" s="8">
        <v>7.0999999999999994E-2</v>
      </c>
      <c r="AE6" s="8" t="s">
        <v>62</v>
      </c>
      <c r="AF6" s="8">
        <v>8.9999999999999993E-3</v>
      </c>
      <c r="AG6" s="8" t="s">
        <v>84</v>
      </c>
      <c r="AH6" s="8">
        <v>4.0000000000000001E-3</v>
      </c>
      <c r="AI6" s="8" t="s">
        <v>85</v>
      </c>
      <c r="AJ6" s="8">
        <v>4.9000000000000002E-2</v>
      </c>
    </row>
    <row r="7" spans="1:36">
      <c r="A7" s="8" t="s">
        <v>86</v>
      </c>
      <c r="B7" s="8">
        <v>4.0000000000000001E-3</v>
      </c>
      <c r="C7" s="8" t="s">
        <v>87</v>
      </c>
      <c r="D7" s="8">
        <v>4.3999999999999997E-2</v>
      </c>
      <c r="E7" s="8" t="s">
        <v>66</v>
      </c>
      <c r="F7" s="8">
        <v>0.128</v>
      </c>
      <c r="G7" s="8" t="s">
        <v>88</v>
      </c>
      <c r="H7" s="8">
        <v>0.27</v>
      </c>
      <c r="I7" s="8" t="s">
        <v>79</v>
      </c>
      <c r="J7" s="8">
        <v>0.20399999999999999</v>
      </c>
      <c r="K7" s="8" t="s">
        <v>63</v>
      </c>
      <c r="L7" s="8">
        <v>7.0999999999999994E-2</v>
      </c>
      <c r="M7" s="8" t="s">
        <v>77</v>
      </c>
      <c r="N7" s="8">
        <v>0.18099999999999999</v>
      </c>
      <c r="O7" s="8" t="s">
        <v>66</v>
      </c>
      <c r="P7" s="8">
        <v>4.9000000000000002E-2</v>
      </c>
      <c r="Q7" s="8" t="s">
        <v>72</v>
      </c>
      <c r="R7" s="8">
        <v>0.217</v>
      </c>
      <c r="S7" s="8" t="s">
        <v>89</v>
      </c>
      <c r="T7" s="8">
        <v>1.7999999999999999E-2</v>
      </c>
      <c r="U7" s="8" t="s">
        <v>63</v>
      </c>
      <c r="V7" s="8">
        <v>0.13300000000000001</v>
      </c>
      <c r="W7" s="8" t="s">
        <v>90</v>
      </c>
      <c r="X7" s="8">
        <v>8.4000000000000005E-2</v>
      </c>
      <c r="Y7" s="8" t="s">
        <v>91</v>
      </c>
      <c r="Z7" s="8">
        <v>1.2999999999999999E-2</v>
      </c>
      <c r="AA7" s="8" t="s">
        <v>92</v>
      </c>
      <c r="AB7" s="8">
        <v>5.2999999999999999E-2</v>
      </c>
      <c r="AC7" s="8" t="s">
        <v>82</v>
      </c>
      <c r="AD7" s="8">
        <v>0.155</v>
      </c>
      <c r="AE7" s="8" t="s">
        <v>76</v>
      </c>
      <c r="AF7" s="8">
        <v>1.7999999999999999E-2</v>
      </c>
      <c r="AG7" s="8" t="s">
        <v>93</v>
      </c>
      <c r="AH7" s="8">
        <v>2.7E-2</v>
      </c>
      <c r="AI7" s="8" t="s">
        <v>94</v>
      </c>
      <c r="AJ7" s="8">
        <v>0.04</v>
      </c>
    </row>
    <row r="8" spans="1:36">
      <c r="A8" s="8" t="s">
        <v>95</v>
      </c>
      <c r="B8" s="8">
        <v>5.2999999999999999E-2</v>
      </c>
      <c r="C8" s="8" t="s">
        <v>62</v>
      </c>
      <c r="D8" s="8">
        <v>1.2999999999999999E-2</v>
      </c>
      <c r="E8" s="8" t="s">
        <v>79</v>
      </c>
      <c r="F8" s="8">
        <v>0.38900000000000001</v>
      </c>
      <c r="G8" s="8" t="s">
        <v>96</v>
      </c>
      <c r="H8" s="8">
        <v>0.20799999999999999</v>
      </c>
      <c r="I8" s="8" t="s">
        <v>63</v>
      </c>
      <c r="J8" s="8">
        <v>0.20399999999999999</v>
      </c>
      <c r="K8" s="8" t="s">
        <v>77</v>
      </c>
      <c r="L8" s="8">
        <v>8.9999999999999993E-3</v>
      </c>
      <c r="M8" s="8" t="s">
        <v>97</v>
      </c>
      <c r="N8" s="8">
        <v>0.19500000000000001</v>
      </c>
      <c r="O8" s="8" t="s">
        <v>79</v>
      </c>
      <c r="P8" s="8">
        <v>1.7999999999999999E-2</v>
      </c>
      <c r="Q8" s="8" t="s">
        <v>69</v>
      </c>
      <c r="R8" s="8">
        <v>0.16800000000000001</v>
      </c>
      <c r="S8" s="8" t="s">
        <v>88</v>
      </c>
      <c r="T8" s="8">
        <v>1.7999999999999999E-2</v>
      </c>
      <c r="U8" s="8" t="s">
        <v>77</v>
      </c>
      <c r="V8" s="8">
        <v>0.16400000000000001</v>
      </c>
      <c r="W8" s="8" t="s">
        <v>65</v>
      </c>
      <c r="X8" s="8">
        <v>8.4000000000000005E-2</v>
      </c>
      <c r="Y8" s="8" t="s">
        <v>98</v>
      </c>
      <c r="Z8" s="8">
        <v>3.5000000000000003E-2</v>
      </c>
      <c r="AA8" s="8" t="s">
        <v>80</v>
      </c>
      <c r="AB8" s="8">
        <v>0.30099999999999999</v>
      </c>
      <c r="AC8" s="8" t="s">
        <v>99</v>
      </c>
      <c r="AD8" s="8">
        <v>4.0000000000000001E-3</v>
      </c>
      <c r="AE8" s="8" t="s">
        <v>100</v>
      </c>
      <c r="AF8" s="8">
        <v>5.2999999999999999E-2</v>
      </c>
      <c r="AG8" s="8" t="s">
        <v>101</v>
      </c>
      <c r="AH8" s="8">
        <v>2.1999999999999999E-2</v>
      </c>
      <c r="AI8" s="8" t="s">
        <v>102</v>
      </c>
      <c r="AJ8" s="8">
        <v>7.4999999999999997E-2</v>
      </c>
    </row>
    <row r="9" spans="1:36">
      <c r="A9" s="8" t="s">
        <v>103</v>
      </c>
      <c r="B9" s="8">
        <v>0.11899999999999999</v>
      </c>
      <c r="C9" s="8" t="s">
        <v>76</v>
      </c>
      <c r="D9" s="8">
        <v>6.2E-2</v>
      </c>
      <c r="E9" s="8" t="s">
        <v>63</v>
      </c>
      <c r="F9" s="8">
        <v>0.20399999999999999</v>
      </c>
      <c r="G9" s="8" t="s">
        <v>83</v>
      </c>
      <c r="H9" s="8">
        <v>2.1999999999999999E-2</v>
      </c>
      <c r="I9" s="8" t="s">
        <v>77</v>
      </c>
      <c r="J9" s="8">
        <v>0.10199999999999999</v>
      </c>
      <c r="K9" s="8" t="s">
        <v>97</v>
      </c>
      <c r="L9" s="8">
        <v>0.17699999999999999</v>
      </c>
      <c r="M9" s="8" t="s">
        <v>104</v>
      </c>
      <c r="N9" s="8">
        <v>0.16800000000000001</v>
      </c>
      <c r="O9" s="8" t="s">
        <v>63</v>
      </c>
      <c r="P9" s="8">
        <v>2.1999999999999999E-2</v>
      </c>
      <c r="Q9" s="8" t="s">
        <v>82</v>
      </c>
      <c r="R9" s="8">
        <v>0.124</v>
      </c>
      <c r="S9" s="8" t="s">
        <v>83</v>
      </c>
      <c r="T9" s="8">
        <v>5.2999999999999999E-2</v>
      </c>
      <c r="U9" s="8" t="s">
        <v>97</v>
      </c>
      <c r="V9" s="8">
        <v>0.16400000000000001</v>
      </c>
      <c r="W9" s="8" t="s">
        <v>70</v>
      </c>
      <c r="X9" s="8">
        <v>0.30099999999999999</v>
      </c>
      <c r="Y9" s="8" t="s">
        <v>105</v>
      </c>
      <c r="Z9" s="8">
        <v>9.7000000000000003E-2</v>
      </c>
      <c r="AA9" s="8" t="s">
        <v>72</v>
      </c>
      <c r="AB9" s="8">
        <v>0.13700000000000001</v>
      </c>
      <c r="AC9" s="8" t="s">
        <v>90</v>
      </c>
      <c r="AD9" s="8">
        <v>0.14199999999999999</v>
      </c>
      <c r="AE9" s="8" t="s">
        <v>106</v>
      </c>
      <c r="AF9" s="8">
        <v>0.14599999999999999</v>
      </c>
      <c r="AG9" s="8" t="s">
        <v>107</v>
      </c>
      <c r="AH9" s="8">
        <v>3.5000000000000003E-2</v>
      </c>
      <c r="AI9" s="8" t="s">
        <v>108</v>
      </c>
      <c r="AJ9" s="8">
        <v>5.8000000000000003E-2</v>
      </c>
    </row>
    <row r="10" spans="1:36">
      <c r="A10" s="8" t="s">
        <v>109</v>
      </c>
      <c r="B10" s="8">
        <v>1.7999999999999999E-2</v>
      </c>
      <c r="C10" s="8" t="s">
        <v>100</v>
      </c>
      <c r="D10" s="8">
        <v>0.16800000000000001</v>
      </c>
      <c r="E10" s="8" t="s">
        <v>77</v>
      </c>
      <c r="F10" s="8">
        <v>0.04</v>
      </c>
      <c r="G10" s="8" t="s">
        <v>91</v>
      </c>
      <c r="H10" s="8">
        <v>4.0000000000000001E-3</v>
      </c>
      <c r="I10" s="8" t="s">
        <v>97</v>
      </c>
      <c r="J10" s="8">
        <v>1.2999999999999999E-2</v>
      </c>
      <c r="K10" s="8" t="s">
        <v>104</v>
      </c>
      <c r="L10" s="8">
        <v>8.9999999999999993E-3</v>
      </c>
      <c r="M10" s="8" t="s">
        <v>68</v>
      </c>
      <c r="N10" s="8">
        <v>9.2999999999999999E-2</v>
      </c>
      <c r="O10" s="8" t="s">
        <v>77</v>
      </c>
      <c r="P10" s="8">
        <v>8.9999999999999993E-3</v>
      </c>
      <c r="Q10" s="8" t="s">
        <v>90</v>
      </c>
      <c r="R10" s="8">
        <v>0.04</v>
      </c>
      <c r="S10" s="8" t="s">
        <v>91</v>
      </c>
      <c r="T10" s="8">
        <v>0.16800000000000001</v>
      </c>
      <c r="U10" s="8" t="s">
        <v>104</v>
      </c>
      <c r="V10" s="8">
        <v>1.2999999999999999E-2</v>
      </c>
      <c r="W10" s="8" t="s">
        <v>88</v>
      </c>
      <c r="X10" s="8">
        <v>0.23899999999999999</v>
      </c>
      <c r="Y10" s="8" t="s">
        <v>110</v>
      </c>
      <c r="Z10" s="8">
        <v>6.2E-2</v>
      </c>
      <c r="AA10" s="8" t="s">
        <v>69</v>
      </c>
      <c r="AB10" s="8">
        <v>0.111</v>
      </c>
      <c r="AC10" s="8" t="s">
        <v>65</v>
      </c>
      <c r="AD10" s="8">
        <v>0.16800000000000001</v>
      </c>
      <c r="AE10" s="8" t="s">
        <v>111</v>
      </c>
      <c r="AF10" s="8">
        <v>8.4000000000000005E-2</v>
      </c>
      <c r="AG10" s="8" t="s">
        <v>112</v>
      </c>
      <c r="AH10" s="8">
        <v>8.4000000000000005E-2</v>
      </c>
      <c r="AI10" s="8" t="s">
        <v>113</v>
      </c>
      <c r="AJ10" s="8">
        <v>8.7999999999999995E-2</v>
      </c>
    </row>
    <row r="11" spans="1:36">
      <c r="A11" s="8" t="s">
        <v>114</v>
      </c>
      <c r="B11" s="8">
        <v>0.30499999999999999</v>
      </c>
      <c r="C11" s="8" t="s">
        <v>106</v>
      </c>
      <c r="D11" s="8">
        <v>0.30499999999999999</v>
      </c>
      <c r="E11" s="8" t="s">
        <v>80</v>
      </c>
      <c r="F11" s="8">
        <v>4.0000000000000001E-3</v>
      </c>
      <c r="G11" s="8" t="s">
        <v>115</v>
      </c>
      <c r="H11" s="8">
        <v>4.0000000000000001E-3</v>
      </c>
      <c r="I11" s="8" t="s">
        <v>92</v>
      </c>
      <c r="J11" s="8">
        <v>8.9999999999999993E-3</v>
      </c>
      <c r="K11" s="8" t="s">
        <v>116</v>
      </c>
      <c r="L11" s="8">
        <v>0.04</v>
      </c>
      <c r="M11" s="8" t="s">
        <v>81</v>
      </c>
      <c r="N11" s="8">
        <v>2.1999999999999999E-2</v>
      </c>
      <c r="O11" s="8" t="s">
        <v>80</v>
      </c>
      <c r="P11" s="8">
        <v>2.7E-2</v>
      </c>
      <c r="Q11" s="8" t="s">
        <v>65</v>
      </c>
      <c r="R11" s="8">
        <v>4.0000000000000001E-3</v>
      </c>
      <c r="S11" s="8" t="s">
        <v>98</v>
      </c>
      <c r="T11" s="8">
        <v>0.14199999999999999</v>
      </c>
      <c r="U11" s="8" t="s">
        <v>68</v>
      </c>
      <c r="V11" s="8">
        <v>4.0000000000000001E-3</v>
      </c>
      <c r="W11" s="8" t="s">
        <v>96</v>
      </c>
      <c r="X11" s="8">
        <v>7.0999999999999994E-2</v>
      </c>
      <c r="Y11" s="8" t="s">
        <v>117</v>
      </c>
      <c r="Z11" s="8">
        <v>6.6000000000000003E-2</v>
      </c>
      <c r="AA11" s="8" t="s">
        <v>82</v>
      </c>
      <c r="AB11" s="8">
        <v>8.4000000000000005E-2</v>
      </c>
      <c r="AC11" s="8" t="s">
        <v>70</v>
      </c>
      <c r="AD11" s="8">
        <v>1.2999999999999999E-2</v>
      </c>
      <c r="AE11" s="8" t="s">
        <v>118</v>
      </c>
      <c r="AF11" s="8">
        <v>6.6000000000000003E-2</v>
      </c>
      <c r="AG11" s="8" t="s">
        <v>119</v>
      </c>
      <c r="AH11" s="8">
        <v>0.16400000000000001</v>
      </c>
      <c r="AI11" s="8" t="s">
        <v>120</v>
      </c>
      <c r="AJ11" s="8">
        <v>6.2E-2</v>
      </c>
    </row>
    <row r="12" spans="1:36">
      <c r="A12" s="8" t="s">
        <v>121</v>
      </c>
      <c r="B12" s="8">
        <v>1.2999999999999999E-2</v>
      </c>
      <c r="C12" s="8" t="s">
        <v>111</v>
      </c>
      <c r="D12" s="8">
        <v>0.19500000000000001</v>
      </c>
      <c r="E12" s="8" t="s">
        <v>72</v>
      </c>
      <c r="F12" s="8">
        <v>8.9999999999999993E-3</v>
      </c>
      <c r="G12" s="8" t="s">
        <v>122</v>
      </c>
      <c r="H12" s="8">
        <v>8.4000000000000005E-2</v>
      </c>
      <c r="I12" s="8" t="s">
        <v>80</v>
      </c>
      <c r="J12" s="8">
        <v>0.26100000000000001</v>
      </c>
      <c r="K12" s="8" t="s">
        <v>72</v>
      </c>
      <c r="L12" s="8">
        <v>0.21199999999999999</v>
      </c>
      <c r="M12" s="8" t="s">
        <v>111</v>
      </c>
      <c r="N12" s="8">
        <v>0.08</v>
      </c>
      <c r="O12" s="8" t="s">
        <v>72</v>
      </c>
      <c r="P12" s="8">
        <v>0.111</v>
      </c>
      <c r="Q12" s="8" t="s">
        <v>76</v>
      </c>
      <c r="R12" s="8">
        <v>1.2999999999999999E-2</v>
      </c>
      <c r="S12" s="8" t="s">
        <v>105</v>
      </c>
      <c r="T12" s="8">
        <v>6.2E-2</v>
      </c>
      <c r="U12" s="8" t="s">
        <v>81</v>
      </c>
      <c r="V12" s="8">
        <v>4.0000000000000001E-3</v>
      </c>
      <c r="W12" s="8" t="s">
        <v>83</v>
      </c>
      <c r="X12" s="8">
        <v>4.0000000000000001E-3</v>
      </c>
      <c r="Y12" s="8" t="s">
        <v>123</v>
      </c>
      <c r="Z12" s="8">
        <v>1.2999999999999999E-2</v>
      </c>
      <c r="AA12" s="8" t="s">
        <v>90</v>
      </c>
      <c r="AB12" s="8">
        <v>2.7E-2</v>
      </c>
      <c r="AC12" s="8" t="s">
        <v>88</v>
      </c>
      <c r="AD12" s="8">
        <v>4.0000000000000001E-3</v>
      </c>
      <c r="AE12" s="8" t="s">
        <v>124</v>
      </c>
      <c r="AF12" s="8">
        <v>8.4000000000000005E-2</v>
      </c>
      <c r="AG12" s="8" t="s">
        <v>125</v>
      </c>
      <c r="AH12" s="8">
        <v>0.20399999999999999</v>
      </c>
      <c r="AI12" s="8" t="s">
        <v>126</v>
      </c>
      <c r="AJ12" s="8">
        <v>6.6000000000000003E-2</v>
      </c>
    </row>
    <row r="13" spans="1:36">
      <c r="A13" s="12"/>
      <c r="B13" s="12"/>
      <c r="C13" s="8" t="s">
        <v>118</v>
      </c>
      <c r="D13" s="8">
        <v>0.13700000000000001</v>
      </c>
      <c r="E13" s="8" t="s">
        <v>69</v>
      </c>
      <c r="F13" s="8">
        <v>4.0000000000000001E-3</v>
      </c>
      <c r="G13" s="8" t="s">
        <v>127</v>
      </c>
      <c r="H13" s="8">
        <v>6.2E-2</v>
      </c>
      <c r="I13" s="8" t="s">
        <v>72</v>
      </c>
      <c r="J13" s="8">
        <v>0.11899999999999999</v>
      </c>
      <c r="K13" s="8" t="s">
        <v>69</v>
      </c>
      <c r="L13" s="8">
        <v>0.115</v>
      </c>
      <c r="M13" s="8" t="s">
        <v>118</v>
      </c>
      <c r="N13" s="8">
        <v>0.16800000000000001</v>
      </c>
      <c r="O13" s="8" t="s">
        <v>69</v>
      </c>
      <c r="P13" s="8">
        <v>0.17699999999999999</v>
      </c>
      <c r="Q13" s="8" t="s">
        <v>100</v>
      </c>
      <c r="R13" s="8">
        <v>2.7E-2</v>
      </c>
      <c r="S13" s="8" t="s">
        <v>110</v>
      </c>
      <c r="T13" s="8">
        <v>3.1E-2</v>
      </c>
      <c r="U13" s="8" t="s">
        <v>111</v>
      </c>
      <c r="V13" s="8">
        <v>4.0000000000000001E-3</v>
      </c>
      <c r="W13" s="8" t="s">
        <v>91</v>
      </c>
      <c r="X13" s="8">
        <v>4.0000000000000001E-3</v>
      </c>
      <c r="Y13" s="8" t="s">
        <v>128</v>
      </c>
      <c r="Z13" s="8">
        <v>4.0000000000000001E-3</v>
      </c>
      <c r="AA13" s="8" t="s">
        <v>65</v>
      </c>
      <c r="AB13" s="8">
        <v>8.9999999999999993E-3</v>
      </c>
      <c r="AC13" s="8" t="s">
        <v>122</v>
      </c>
      <c r="AD13" s="8">
        <v>4.0000000000000001E-3</v>
      </c>
      <c r="AE13" s="8" t="s">
        <v>115</v>
      </c>
      <c r="AF13" s="8">
        <v>9.7000000000000003E-2</v>
      </c>
      <c r="AG13" s="8" t="s">
        <v>129</v>
      </c>
      <c r="AH13" s="8">
        <v>0.217</v>
      </c>
      <c r="AI13" s="8" t="s">
        <v>130</v>
      </c>
      <c r="AJ13" s="8">
        <v>4.3999999999999997E-2</v>
      </c>
    </row>
    <row r="14" spans="1:36">
      <c r="A14" s="13" t="s">
        <v>131</v>
      </c>
      <c r="B14" s="12"/>
      <c r="C14" s="8" t="s">
        <v>124</v>
      </c>
      <c r="D14" s="8">
        <v>1.2999999999999999E-2</v>
      </c>
      <c r="E14" s="8" t="s">
        <v>82</v>
      </c>
      <c r="F14" s="8">
        <v>4.0000000000000001E-3</v>
      </c>
      <c r="G14" s="8" t="s">
        <v>132</v>
      </c>
      <c r="H14" s="8">
        <v>3.5000000000000003E-2</v>
      </c>
      <c r="I14" s="8" t="s">
        <v>69</v>
      </c>
      <c r="J14" s="8">
        <v>5.2999999999999999E-2</v>
      </c>
      <c r="K14" s="8" t="s">
        <v>133</v>
      </c>
      <c r="L14" s="8">
        <v>6.6000000000000003E-2</v>
      </c>
      <c r="M14" s="8" t="s">
        <v>124</v>
      </c>
      <c r="N14" s="8">
        <v>4.3999999999999997E-2</v>
      </c>
      <c r="O14" s="8" t="s">
        <v>82</v>
      </c>
      <c r="P14" s="8">
        <v>0.115</v>
      </c>
      <c r="Q14" s="8" t="s">
        <v>106</v>
      </c>
      <c r="R14" s="8">
        <v>7.4999999999999997E-2</v>
      </c>
      <c r="S14" s="8" t="s">
        <v>117</v>
      </c>
      <c r="T14" s="8">
        <v>0.20799999999999999</v>
      </c>
      <c r="U14" s="8" t="s">
        <v>118</v>
      </c>
      <c r="V14" s="8">
        <v>4.0000000000000001E-3</v>
      </c>
      <c r="W14" s="8" t="s">
        <v>103</v>
      </c>
      <c r="X14" s="8">
        <v>4.0000000000000001E-3</v>
      </c>
      <c r="Y14" s="8" t="s">
        <v>134</v>
      </c>
      <c r="Z14" s="8">
        <v>4.0000000000000001E-3</v>
      </c>
      <c r="AA14" s="8" t="s">
        <v>76</v>
      </c>
      <c r="AB14" s="8">
        <v>4.0000000000000001E-3</v>
      </c>
      <c r="AC14" s="8" t="s">
        <v>127</v>
      </c>
      <c r="AD14" s="8">
        <v>4.9000000000000002E-2</v>
      </c>
      <c r="AE14" s="8" t="s">
        <v>122</v>
      </c>
      <c r="AF14" s="8">
        <v>0.111</v>
      </c>
      <c r="AG14" s="8" t="s">
        <v>135</v>
      </c>
      <c r="AH14" s="8">
        <v>4.0000000000000001E-3</v>
      </c>
      <c r="AI14" s="8" t="s">
        <v>136</v>
      </c>
      <c r="AJ14" s="8">
        <v>5.2999999999999999E-2</v>
      </c>
    </row>
    <row r="15" spans="1:36">
      <c r="A15" s="14"/>
      <c r="B15" s="14"/>
      <c r="C15" s="14"/>
      <c r="D15" s="14"/>
      <c r="E15" s="14"/>
      <c r="F15" s="14"/>
      <c r="G15" s="15" t="s">
        <v>137</v>
      </c>
      <c r="H15" s="15">
        <v>4.0000000000000001E-3</v>
      </c>
      <c r="I15" s="15" t="s">
        <v>90</v>
      </c>
      <c r="J15" s="15">
        <v>4.0000000000000001E-3</v>
      </c>
      <c r="K15" s="15" t="s">
        <v>82</v>
      </c>
      <c r="L15" s="15">
        <v>4.3999999999999997E-2</v>
      </c>
      <c r="M15" s="8" t="s">
        <v>115</v>
      </c>
      <c r="N15" s="8">
        <v>1.7999999999999999E-2</v>
      </c>
      <c r="O15" s="8" t="s">
        <v>90</v>
      </c>
      <c r="P15" s="8">
        <v>2.1999999999999999E-2</v>
      </c>
      <c r="Q15" s="8" t="s">
        <v>111</v>
      </c>
      <c r="R15" s="8">
        <v>0.248</v>
      </c>
      <c r="S15" s="8" t="s">
        <v>123</v>
      </c>
      <c r="T15" s="8">
        <v>0.159</v>
      </c>
      <c r="U15" s="8" t="s">
        <v>124</v>
      </c>
      <c r="V15" s="8">
        <v>6.2E-2</v>
      </c>
      <c r="W15" s="8" t="s">
        <v>138</v>
      </c>
      <c r="X15" s="8">
        <v>8.9999999999999993E-3</v>
      </c>
      <c r="Y15" s="8" t="s">
        <v>84</v>
      </c>
      <c r="Z15" s="8">
        <v>0.106</v>
      </c>
      <c r="AA15" s="8" t="s">
        <v>100</v>
      </c>
      <c r="AB15" s="8">
        <v>4.0000000000000001E-3</v>
      </c>
      <c r="AC15" s="8" t="s">
        <v>139</v>
      </c>
      <c r="AD15" s="8">
        <v>4.0000000000000001E-3</v>
      </c>
      <c r="AE15" s="8" t="s">
        <v>127</v>
      </c>
      <c r="AF15" s="8">
        <v>3.5000000000000003E-2</v>
      </c>
      <c r="AG15" s="8" t="s">
        <v>140</v>
      </c>
      <c r="AH15" s="8">
        <v>9.7000000000000003E-2</v>
      </c>
      <c r="AI15" s="8" t="s">
        <v>141</v>
      </c>
      <c r="AJ15" s="8">
        <v>2.7E-2</v>
      </c>
    </row>
    <row r="16" spans="1:36">
      <c r="C16" s="13" t="s">
        <v>142</v>
      </c>
      <c r="E16" s="13" t="s">
        <v>142</v>
      </c>
      <c r="M16" s="16" t="s">
        <v>122</v>
      </c>
      <c r="N16" s="8">
        <v>4.0000000000000001E-3</v>
      </c>
      <c r="O16" s="16" t="s">
        <v>65</v>
      </c>
      <c r="P16" s="8">
        <v>1.7999999999999999E-2</v>
      </c>
      <c r="Q16" s="16" t="s">
        <v>118</v>
      </c>
      <c r="R16" s="8">
        <v>0.04</v>
      </c>
      <c r="S16" s="16" t="s">
        <v>128</v>
      </c>
      <c r="T16" s="8">
        <v>5.8000000000000003E-2</v>
      </c>
      <c r="U16" s="16" t="s">
        <v>115</v>
      </c>
      <c r="V16" s="8">
        <v>0.17299999999999999</v>
      </c>
      <c r="W16" s="16" t="s">
        <v>143</v>
      </c>
      <c r="X16" s="8">
        <v>9.2999999999999999E-2</v>
      </c>
      <c r="Y16" s="8" t="s">
        <v>93</v>
      </c>
      <c r="Z16" s="8">
        <v>0.23899999999999999</v>
      </c>
      <c r="AA16" s="8" t="s">
        <v>106</v>
      </c>
      <c r="AB16" s="8">
        <v>0.04</v>
      </c>
      <c r="AC16" s="8" t="s">
        <v>132</v>
      </c>
      <c r="AD16" s="8">
        <v>0.16800000000000001</v>
      </c>
      <c r="AE16" s="8" t="s">
        <v>132</v>
      </c>
      <c r="AF16" s="8">
        <v>7.0999999999999994E-2</v>
      </c>
      <c r="AG16" s="8" t="s">
        <v>144</v>
      </c>
      <c r="AH16" s="8">
        <v>3.5000000000000003E-2</v>
      </c>
      <c r="AI16" s="8" t="s">
        <v>145</v>
      </c>
      <c r="AJ16" s="8">
        <v>1.2999999999999999E-2</v>
      </c>
    </row>
    <row r="17" spans="1:36">
      <c r="G17" s="13" t="s">
        <v>146</v>
      </c>
      <c r="I17" s="13" t="s">
        <v>146</v>
      </c>
      <c r="K17" s="13" t="s">
        <v>146</v>
      </c>
      <c r="M17" s="12"/>
      <c r="N17" s="12"/>
      <c r="O17" s="12"/>
      <c r="P17" s="12"/>
      <c r="Q17" s="8" t="s">
        <v>124</v>
      </c>
      <c r="R17" s="8">
        <v>4.0000000000000001E-3</v>
      </c>
      <c r="S17" s="8" t="s">
        <v>147</v>
      </c>
      <c r="T17" s="8">
        <v>8.9999999999999993E-3</v>
      </c>
      <c r="U17" s="8" t="s">
        <v>122</v>
      </c>
      <c r="V17" s="8">
        <v>7.0999999999999994E-2</v>
      </c>
      <c r="W17" s="8" t="s">
        <v>148</v>
      </c>
      <c r="X17" s="8">
        <v>1.2999999999999999E-2</v>
      </c>
      <c r="Y17" s="8" t="s">
        <v>101</v>
      </c>
      <c r="Z17" s="8">
        <v>0.17699999999999999</v>
      </c>
      <c r="AA17" s="8" t="s">
        <v>111</v>
      </c>
      <c r="AB17" s="8">
        <v>8.4000000000000005E-2</v>
      </c>
      <c r="AC17" s="8" t="s">
        <v>137</v>
      </c>
      <c r="AD17" s="8">
        <v>0.13700000000000001</v>
      </c>
      <c r="AE17" s="8" t="s">
        <v>149</v>
      </c>
      <c r="AF17" s="8">
        <v>4.0000000000000001E-3</v>
      </c>
      <c r="AG17" s="8" t="s">
        <v>150</v>
      </c>
      <c r="AH17" s="8">
        <v>4.0000000000000001E-3</v>
      </c>
      <c r="AI17" s="8" t="s">
        <v>151</v>
      </c>
      <c r="AJ17" s="8">
        <v>1.2999999999999999E-2</v>
      </c>
    </row>
    <row r="18" spans="1:36">
      <c r="M18" s="13" t="s">
        <v>152</v>
      </c>
      <c r="N18" s="12"/>
      <c r="O18" s="13" t="s">
        <v>152</v>
      </c>
      <c r="P18" s="12"/>
      <c r="Q18" s="12"/>
      <c r="R18" s="12"/>
      <c r="S18" s="12"/>
      <c r="T18" s="12"/>
      <c r="U18" s="12"/>
      <c r="V18" s="12"/>
      <c r="W18" s="8" t="s">
        <v>101</v>
      </c>
      <c r="X18" s="8">
        <v>4.0000000000000001E-3</v>
      </c>
      <c r="Y18" s="8" t="s">
        <v>107</v>
      </c>
      <c r="Z18" s="8">
        <v>0.14199999999999999</v>
      </c>
      <c r="AA18" s="8" t="s">
        <v>118</v>
      </c>
      <c r="AB18" s="8">
        <v>7.0999999999999994E-2</v>
      </c>
      <c r="AC18" s="8" t="s">
        <v>153</v>
      </c>
      <c r="AD18" s="8">
        <v>2.1999999999999999E-2</v>
      </c>
      <c r="AE18" s="8" t="s">
        <v>137</v>
      </c>
      <c r="AF18" s="8">
        <v>6.6000000000000003E-2</v>
      </c>
      <c r="AG18" s="8" t="s">
        <v>98</v>
      </c>
      <c r="AH18" s="8">
        <v>8.9999999999999993E-3</v>
      </c>
      <c r="AI18" s="8" t="s">
        <v>154</v>
      </c>
      <c r="AJ18" s="8">
        <v>1.2999999999999999E-2</v>
      </c>
    </row>
    <row r="19" spans="1:36">
      <c r="M19" s="14"/>
      <c r="N19" s="14"/>
      <c r="O19" s="14"/>
      <c r="P19" s="14"/>
      <c r="Q19" s="13" t="s">
        <v>155</v>
      </c>
      <c r="R19" s="14"/>
      <c r="S19" s="13" t="s">
        <v>155</v>
      </c>
      <c r="T19" s="14"/>
      <c r="U19" s="13" t="s">
        <v>155</v>
      </c>
      <c r="V19" s="14"/>
      <c r="W19" s="15" t="s">
        <v>156</v>
      </c>
      <c r="X19" s="15">
        <v>4.0000000000000001E-3</v>
      </c>
      <c r="Y19" s="8" t="s">
        <v>112</v>
      </c>
      <c r="Z19" s="8">
        <v>2.1999999999999999E-2</v>
      </c>
      <c r="AA19" s="8" t="s">
        <v>124</v>
      </c>
      <c r="AB19" s="8">
        <v>0.04</v>
      </c>
      <c r="AC19" s="8" t="s">
        <v>157</v>
      </c>
      <c r="AD19" s="8">
        <v>4.0000000000000001E-3</v>
      </c>
      <c r="AE19" s="8" t="s">
        <v>158</v>
      </c>
      <c r="AF19" s="8">
        <v>4.0000000000000001E-3</v>
      </c>
      <c r="AG19" s="8" t="s">
        <v>105</v>
      </c>
      <c r="AH19" s="8">
        <v>1.7999999999999999E-2</v>
      </c>
      <c r="AI19" s="8" t="s">
        <v>159</v>
      </c>
      <c r="AJ19" s="8">
        <v>8.9999999999999993E-3</v>
      </c>
    </row>
    <row r="20" spans="1:36"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8" t="s">
        <v>119</v>
      </c>
      <c r="Z20" s="8">
        <v>4.0000000000000001E-3</v>
      </c>
      <c r="AA20" s="8" t="s">
        <v>115</v>
      </c>
      <c r="AB20" s="8">
        <v>8.9999999999999993E-3</v>
      </c>
      <c r="AC20" s="8" t="s">
        <v>160</v>
      </c>
      <c r="AD20" s="8">
        <v>4.0000000000000001E-3</v>
      </c>
      <c r="AE20" s="8" t="s">
        <v>153</v>
      </c>
      <c r="AF20" s="8">
        <v>4.3999999999999997E-2</v>
      </c>
      <c r="AG20" s="8" t="s">
        <v>75</v>
      </c>
      <c r="AH20" s="8">
        <v>2.1999999999999999E-2</v>
      </c>
      <c r="AI20" s="8" t="s">
        <v>161</v>
      </c>
      <c r="AJ20" s="8">
        <v>1.2999999999999999E-2</v>
      </c>
    </row>
    <row r="21" spans="1:36">
      <c r="W21" s="13" t="s">
        <v>162</v>
      </c>
      <c r="Y21" s="12"/>
      <c r="Z21" s="12"/>
      <c r="AA21" s="12"/>
      <c r="AB21" s="12"/>
      <c r="AC21" s="8" t="s">
        <v>163</v>
      </c>
      <c r="AD21" s="8">
        <v>4.0000000000000001E-3</v>
      </c>
      <c r="AE21" s="8" t="s">
        <v>160</v>
      </c>
      <c r="AF21" s="8">
        <v>2.7E-2</v>
      </c>
      <c r="AG21" s="8" t="s">
        <v>85</v>
      </c>
      <c r="AH21" s="8">
        <v>1.7999999999999999E-2</v>
      </c>
      <c r="AI21" s="8" t="s">
        <v>134</v>
      </c>
      <c r="AJ21" s="8">
        <v>8.9999999999999993E-3</v>
      </c>
    </row>
    <row r="22" spans="1:36">
      <c r="Y22" s="13" t="s">
        <v>164</v>
      </c>
      <c r="Z22" s="12"/>
      <c r="AA22" s="13" t="s">
        <v>164</v>
      </c>
      <c r="AB22" s="12"/>
      <c r="AC22" s="12"/>
      <c r="AD22" s="12"/>
      <c r="AE22" s="8" t="s">
        <v>165</v>
      </c>
      <c r="AF22" s="8">
        <v>8.9999999999999993E-3</v>
      </c>
      <c r="AG22" s="8" t="s">
        <v>117</v>
      </c>
      <c r="AH22" s="8">
        <v>8.9999999999999993E-3</v>
      </c>
      <c r="AI22" s="8" t="s">
        <v>84</v>
      </c>
      <c r="AJ22" s="8">
        <v>0.04</v>
      </c>
    </row>
    <row r="23" spans="1:36">
      <c r="Y23" s="12"/>
      <c r="Z23" s="12"/>
      <c r="AA23" s="12"/>
      <c r="AB23" s="12"/>
      <c r="AC23" s="13" t="s">
        <v>166</v>
      </c>
      <c r="AD23" s="12"/>
      <c r="AE23" s="8" t="s">
        <v>167</v>
      </c>
      <c r="AF23" s="8">
        <v>8.9999999999999993E-3</v>
      </c>
      <c r="AG23" s="8" t="s">
        <v>94</v>
      </c>
      <c r="AH23" s="8">
        <v>8.9999999999999993E-3</v>
      </c>
      <c r="AI23" s="8" t="s">
        <v>93</v>
      </c>
      <c r="AJ23" s="8">
        <v>6.2E-2</v>
      </c>
    </row>
    <row r="24" spans="1:36">
      <c r="Y24" s="12"/>
      <c r="Z24" s="12"/>
      <c r="AA24" s="12"/>
      <c r="AB24" s="12"/>
      <c r="AC24" s="12"/>
      <c r="AD24" s="12"/>
      <c r="AE24" s="8" t="s">
        <v>168</v>
      </c>
      <c r="AF24" s="8">
        <v>4.0000000000000001E-3</v>
      </c>
      <c r="AG24" s="8" t="s">
        <v>102</v>
      </c>
      <c r="AH24" s="8">
        <v>8.9999999999999993E-3</v>
      </c>
      <c r="AI24" s="8" t="s">
        <v>101</v>
      </c>
      <c r="AJ24" s="8">
        <v>6.6000000000000003E-2</v>
      </c>
    </row>
    <row r="25" spans="1:36">
      <c r="Y25" s="12"/>
      <c r="Z25" s="12"/>
      <c r="AA25" s="12"/>
      <c r="AB25" s="12"/>
      <c r="AC25" s="12"/>
      <c r="AD25" s="12"/>
      <c r="AE25" s="12"/>
      <c r="AF25" s="12"/>
      <c r="AG25" s="8" t="s">
        <v>108</v>
      </c>
      <c r="AH25" s="8">
        <v>4.0000000000000001E-3</v>
      </c>
      <c r="AI25" s="8" t="s">
        <v>107</v>
      </c>
      <c r="AJ25" s="8">
        <v>0.08</v>
      </c>
    </row>
    <row r="26" spans="1:36">
      <c r="Y26" s="12"/>
      <c r="Z26" s="12"/>
      <c r="AA26" s="12"/>
      <c r="AB26" s="12"/>
      <c r="AC26" s="12"/>
      <c r="AD26" s="12"/>
      <c r="AE26" s="13" t="s">
        <v>169</v>
      </c>
      <c r="AF26" s="12"/>
      <c r="AG26" s="12"/>
      <c r="AH26" s="12"/>
      <c r="AI26" s="8" t="s">
        <v>112</v>
      </c>
      <c r="AJ26" s="8">
        <v>5.8000000000000003E-2</v>
      </c>
    </row>
    <row r="27" spans="1:36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8"/>
      <c r="Z27" s="18"/>
      <c r="AA27" s="12"/>
      <c r="AB27" s="12"/>
      <c r="AC27" s="12"/>
      <c r="AD27" s="12"/>
      <c r="AE27" s="12"/>
      <c r="AF27" s="12"/>
      <c r="AG27" s="13" t="s">
        <v>170</v>
      </c>
      <c r="AH27" s="12"/>
      <c r="AI27" s="8" t="s">
        <v>171</v>
      </c>
      <c r="AJ27" s="8">
        <v>8.9999999999999993E-3</v>
      </c>
    </row>
    <row r="28" spans="1:36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8"/>
      <c r="AA28" s="12"/>
      <c r="AB28" s="12"/>
      <c r="AC28" s="12"/>
      <c r="AD28" s="12"/>
      <c r="AE28" s="12"/>
      <c r="AF28" s="12"/>
      <c r="AG28" s="12"/>
      <c r="AH28" s="12"/>
      <c r="AI28" s="8" t="s">
        <v>119</v>
      </c>
      <c r="AJ28" s="8">
        <v>2.1999999999999999E-2</v>
      </c>
    </row>
    <row r="29" spans="1:36" s="19" customFormat="1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5" t="s">
        <v>144</v>
      </c>
      <c r="AJ29" s="15">
        <v>4.0000000000000001E-3</v>
      </c>
    </row>
    <row r="30" spans="1:36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5"/>
      <c r="AJ30" s="15"/>
    </row>
    <row r="31" spans="1:36" ht="16" thickBot="1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5" t="s">
        <v>172</v>
      </c>
      <c r="AJ31" s="5"/>
    </row>
    <row r="32" spans="1:36">
      <c r="A32" s="13" t="s">
        <v>173</v>
      </c>
    </row>
  </sheetData>
  <mergeCells count="18">
    <mergeCell ref="AI2:AJ3"/>
    <mergeCell ref="M2:N3"/>
    <mergeCell ref="O2:P3"/>
    <mergeCell ref="Q2:R3"/>
    <mergeCell ref="S2:T3"/>
    <mergeCell ref="U2:V3"/>
    <mergeCell ref="W2:X3"/>
    <mergeCell ref="Y2:Z3"/>
    <mergeCell ref="AA2:AB3"/>
    <mergeCell ref="AC2:AD3"/>
    <mergeCell ref="AE2:AF3"/>
    <mergeCell ref="AG2:AH3"/>
    <mergeCell ref="K2:L3"/>
    <mergeCell ref="A2:B3"/>
    <mergeCell ref="C2:D3"/>
    <mergeCell ref="E2:F3"/>
    <mergeCell ref="G2:H3"/>
    <mergeCell ref="I2:J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"/>
  <sheetViews>
    <sheetView tabSelected="1" workbookViewId="0">
      <selection activeCell="I8" sqref="I8"/>
    </sheetView>
  </sheetViews>
  <sheetFormatPr defaultColWidth="10.84375" defaultRowHeight="15.5"/>
  <cols>
    <col min="1" max="1" width="19.4609375" style="2" customWidth="1"/>
    <col min="2" max="16384" width="10.84375" style="2"/>
  </cols>
  <sheetData>
    <row r="1" spans="1:4" ht="16" thickBot="1">
      <c r="A1" s="32" t="s">
        <v>223</v>
      </c>
    </row>
    <row r="2" spans="1:4" ht="16" thickBot="1">
      <c r="A2" s="21" t="s">
        <v>174</v>
      </c>
      <c r="B2" s="21" t="s">
        <v>175</v>
      </c>
      <c r="C2" s="21" t="s">
        <v>176</v>
      </c>
      <c r="D2" s="21" t="s">
        <v>177</v>
      </c>
    </row>
    <row r="3" spans="1:4">
      <c r="A3" s="8" t="s">
        <v>178</v>
      </c>
      <c r="B3" s="8">
        <v>0.84070999999999996</v>
      </c>
      <c r="C3" s="8">
        <v>0.82182999999999995</v>
      </c>
      <c r="D3" s="8">
        <v>0.78910000000000002</v>
      </c>
    </row>
    <row r="4" spans="1:4">
      <c r="A4" s="8" t="s">
        <v>179</v>
      </c>
      <c r="B4" s="8">
        <v>0.88495999999999997</v>
      </c>
      <c r="C4" s="8">
        <v>0.85804999999999998</v>
      </c>
      <c r="D4" s="8">
        <v>0.25139</v>
      </c>
    </row>
    <row r="5" spans="1:4">
      <c r="A5" s="8" t="s">
        <v>180</v>
      </c>
      <c r="B5" s="8">
        <v>0.82301000000000002</v>
      </c>
      <c r="C5" s="8">
        <v>0.87434000000000001</v>
      </c>
      <c r="D5" s="8">
        <v>0.63102999999999998</v>
      </c>
    </row>
    <row r="6" spans="1:4">
      <c r="A6" s="8" t="s">
        <v>181</v>
      </c>
      <c r="B6" s="8">
        <v>0.92035</v>
      </c>
      <c r="C6" s="8">
        <v>0.86682000000000003</v>
      </c>
      <c r="D6" s="8">
        <v>0.86412</v>
      </c>
    </row>
    <row r="7" spans="1:4">
      <c r="A7" s="8" t="s">
        <v>182</v>
      </c>
      <c r="B7" s="8">
        <v>0.80530999999999997</v>
      </c>
      <c r="C7" s="8">
        <v>0.81718999999999997</v>
      </c>
      <c r="D7" s="8">
        <v>0.93955</v>
      </c>
    </row>
    <row r="8" spans="1:4">
      <c r="A8" s="8" t="s">
        <v>183</v>
      </c>
      <c r="B8" s="8">
        <v>0.80530999999999997</v>
      </c>
      <c r="C8" s="8">
        <v>0.82552999999999999</v>
      </c>
      <c r="D8" s="8">
        <v>0.34719</v>
      </c>
    </row>
    <row r="9" spans="1:4">
      <c r="A9" s="8" t="s">
        <v>184</v>
      </c>
      <c r="B9" s="8">
        <v>0.90264999999999995</v>
      </c>
      <c r="C9" s="8">
        <v>0.92244000000000004</v>
      </c>
      <c r="D9" s="8">
        <v>0.51856000000000002</v>
      </c>
    </row>
    <row r="10" spans="1:4">
      <c r="A10" s="8" t="s">
        <v>185</v>
      </c>
      <c r="B10" s="8">
        <v>0.89380999999999999</v>
      </c>
      <c r="C10" s="8">
        <v>0.82435000000000003</v>
      </c>
      <c r="D10" s="8">
        <v>0.49707000000000001</v>
      </c>
    </row>
    <row r="11" spans="1:4">
      <c r="A11" s="8" t="s">
        <v>186</v>
      </c>
      <c r="B11" s="8">
        <v>0.89380999999999999</v>
      </c>
      <c r="C11" s="8">
        <v>0.86411000000000004</v>
      </c>
      <c r="D11" s="8">
        <v>0.13991000000000001</v>
      </c>
    </row>
    <row r="12" spans="1:4">
      <c r="A12" s="8" t="s">
        <v>187</v>
      </c>
      <c r="B12" s="8">
        <v>0.85841000000000001</v>
      </c>
      <c r="C12" s="8">
        <v>0.85565000000000002</v>
      </c>
      <c r="D12" s="8">
        <v>0.38083</v>
      </c>
    </row>
    <row r="13" spans="1:4">
      <c r="A13" s="8" t="s">
        <v>188</v>
      </c>
      <c r="B13" s="8">
        <v>0.76105999999999996</v>
      </c>
      <c r="C13" s="8">
        <v>0.76510999999999996</v>
      </c>
      <c r="D13" s="8">
        <v>0.91727999999999998</v>
      </c>
    </row>
    <row r="14" spans="1:4">
      <c r="A14" s="8" t="s">
        <v>189</v>
      </c>
      <c r="B14" s="8">
        <v>0.91149999999999998</v>
      </c>
      <c r="C14" s="8">
        <v>0.873</v>
      </c>
      <c r="D14" s="8">
        <v>0.30121999999999999</v>
      </c>
    </row>
    <row r="15" spans="1:4">
      <c r="A15" s="8" t="s">
        <v>32</v>
      </c>
      <c r="B15" s="8">
        <v>0.76990999999999998</v>
      </c>
      <c r="C15" s="8">
        <v>0.85816999999999999</v>
      </c>
      <c r="D15" s="8">
        <v>0.13111999999999999</v>
      </c>
    </row>
    <row r="16" spans="1:4">
      <c r="A16" s="8" t="s">
        <v>29</v>
      </c>
      <c r="B16" s="8">
        <v>0.76105999999999996</v>
      </c>
      <c r="C16" s="8">
        <v>0.80062999999999995</v>
      </c>
      <c r="D16" s="30">
        <v>0.27842</v>
      </c>
    </row>
    <row r="17" spans="1:4">
      <c r="A17" s="8" t="s">
        <v>24</v>
      </c>
      <c r="B17" s="8">
        <v>0.84070999999999996</v>
      </c>
      <c r="C17" s="8">
        <v>0.84067000000000003</v>
      </c>
      <c r="D17" s="30">
        <v>3.8210000000000001E-2</v>
      </c>
    </row>
    <row r="18" spans="1:4">
      <c r="A18" s="8" t="s">
        <v>21</v>
      </c>
      <c r="B18" s="8">
        <v>0.88495999999999997</v>
      </c>
      <c r="C18" s="8">
        <v>0.87080000000000002</v>
      </c>
      <c r="D18" s="30">
        <v>2.1739999999999999E-2</v>
      </c>
    </row>
    <row r="19" spans="1:4">
      <c r="A19" s="8" t="s">
        <v>16</v>
      </c>
      <c r="B19" s="8">
        <v>0.69911999999999996</v>
      </c>
      <c r="C19" s="8">
        <v>0.66368000000000005</v>
      </c>
      <c r="D19" s="30">
        <v>0.74119999999999997</v>
      </c>
    </row>
    <row r="20" spans="1:4" ht="16" thickBot="1">
      <c r="A20" s="5" t="s">
        <v>13</v>
      </c>
      <c r="B20" s="5">
        <v>0.94689999999999996</v>
      </c>
      <c r="C20" s="5">
        <v>0.94808000000000003</v>
      </c>
      <c r="D20" s="31">
        <v>1.4290000000000001E-2</v>
      </c>
    </row>
    <row r="21" spans="1:4" s="22" customFormat="1" ht="14">
      <c r="A21" s="13" t="s">
        <v>19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jianhui</cp:lastModifiedBy>
  <dcterms:created xsi:type="dcterms:W3CDTF">2017-10-05T14:06:47Z</dcterms:created>
  <dcterms:modified xsi:type="dcterms:W3CDTF">2022-08-31T14:24:40Z</dcterms:modified>
</cp:coreProperties>
</file>